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lenovo\Desktop\丁洪艳_文章-投稿_8.29\"/>
    </mc:Choice>
  </mc:AlternateContent>
  <xr:revisionPtr revIDLastSave="0" documentId="13_ncr:1_{7DC24D1D-7CCF-4F5E-BB13-EA41A4E00DD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1" uniqueCount="851">
  <si>
    <t>Sspon.07G0003610-1A</t>
  </si>
  <si>
    <t>Sspon.07G0035530-1D</t>
  </si>
  <si>
    <t>Sspon.02G0032780-1T</t>
  </si>
  <si>
    <t>Sspon.02G0032780-1A</t>
  </si>
  <si>
    <t>Sspon.02G0028920-1A</t>
  </si>
  <si>
    <t>Sspon.02G0028930-1A</t>
  </si>
  <si>
    <t>Sspon.07G0028010-1B</t>
  </si>
  <si>
    <t>Sspon.02G0017310-1A</t>
  </si>
  <si>
    <t>LRR-II</t>
    <phoneticPr fontId="3" type="noConversion"/>
  </si>
  <si>
    <t>Sspon.03G0036270-1B</t>
  </si>
  <si>
    <t>Sspon.04G0014480-3D</t>
  </si>
  <si>
    <t>Sspon.06G0005550-1A</t>
  </si>
  <si>
    <t>Sspon.04G0004390-1A</t>
  </si>
  <si>
    <t>Sspon.08G0009990-1A</t>
  </si>
  <si>
    <t>Sspon.06G0010230-1A</t>
  </si>
  <si>
    <t>Sspon.05G0010060-2C</t>
  </si>
  <si>
    <t>Sspon.04G0009850-1A</t>
  </si>
  <si>
    <t>Sspon.06G0035390-1D</t>
  </si>
  <si>
    <t>Sspon.06G0016880-1P</t>
  </si>
  <si>
    <t>Sspon.06G0016880-1A</t>
  </si>
  <si>
    <t>Sspon.06G0016870-1A</t>
  </si>
  <si>
    <t>Sspon.01G0025910-4D</t>
  </si>
  <si>
    <t>Sspon.04G0013270-1A</t>
  </si>
  <si>
    <t>LRR-III</t>
    <phoneticPr fontId="3" type="noConversion"/>
  </si>
  <si>
    <t>Sspon.02G0018180-1A</t>
  </si>
  <si>
    <t>Sspon.08G0019890-2P</t>
  </si>
  <si>
    <t>Sspon.08G0019890-1B</t>
  </si>
  <si>
    <t>Sspon.03G0013960-1A</t>
  </si>
  <si>
    <t>Sspon.07G0033960-1C</t>
  </si>
  <si>
    <t>Sspon.06G0001630-2C</t>
  </si>
  <si>
    <t>Sspon.02G0018300-1P</t>
  </si>
  <si>
    <t>Sspon.02G0018300-1A</t>
  </si>
  <si>
    <t>Sspon.01G0008560-1A</t>
  </si>
  <si>
    <t>Sspon.01G0052720-1C</t>
  </si>
  <si>
    <t>Sspon.02G0033710-1T</t>
  </si>
  <si>
    <t>Sspon.02G0033710-1B</t>
  </si>
  <si>
    <t>Sspon.07G0016760-1A</t>
  </si>
  <si>
    <t>Sspon.07G0016760-1P</t>
  </si>
  <si>
    <t>Sspon.05G0021270-1A</t>
  </si>
  <si>
    <t>Sspon.01G0014710-1A</t>
  </si>
  <si>
    <t>Sspon.04G0021440-2D</t>
  </si>
  <si>
    <t>Sspon.04G0021450-2P</t>
  </si>
  <si>
    <t>Sspon.05G0002310-2B</t>
  </si>
  <si>
    <t>Sspon.06G0017320-1A</t>
  </si>
  <si>
    <t>Sspon.08G0022450-1B</t>
  </si>
  <si>
    <t>Sspon.06G0002010-1A</t>
  </si>
  <si>
    <t>Sspon.04G0017200-1A</t>
  </si>
  <si>
    <t>Sspon.04G0017200-2P</t>
  </si>
  <si>
    <t>Sspon.04G0017200-1P</t>
  </si>
  <si>
    <t>Sspon.03G0031490-1B</t>
  </si>
  <si>
    <t>Sspon.03G0019700-1P</t>
  </si>
  <si>
    <t>Sspon.03G0019700-1A</t>
  </si>
  <si>
    <t>Sspon.01G0007740-1A</t>
  </si>
  <si>
    <t>Sspon.01G0026830-1A</t>
  </si>
  <si>
    <t>Sspon.05G0009770-1P</t>
  </si>
  <si>
    <t>Sspon.05G0009770-1A</t>
  </si>
  <si>
    <t>Sspon.06G0006160-1A</t>
  </si>
  <si>
    <t>Sspon.02G0038090-1B</t>
  </si>
  <si>
    <t>Sspon.02G0015000-1A</t>
  </si>
  <si>
    <t>Sspon.07G0021120-1B</t>
  </si>
  <si>
    <t>Sspon.03G0011640-1A</t>
  </si>
  <si>
    <t>Sspon.03G0032650-1B</t>
  </si>
  <si>
    <t>Sspon.03G0024410-1A</t>
  </si>
  <si>
    <t>Sspon.03G0003850-1A</t>
  </si>
  <si>
    <t>Sspon.07G0005600-1A</t>
  </si>
  <si>
    <t>Sspon.03G0003850-1P</t>
  </si>
  <si>
    <t>Sspon.02G0000900-1P</t>
  </si>
  <si>
    <t>Sspon.02G0000900-2D</t>
  </si>
  <si>
    <t>Sspon.01G0008950-1P</t>
  </si>
  <si>
    <t>Sspon.01G0008950-3D</t>
  </si>
  <si>
    <t>LRR-IV</t>
    <phoneticPr fontId="3" type="noConversion"/>
  </si>
  <si>
    <t>Sspon.06G0012700-1A</t>
  </si>
  <si>
    <t>Sspon.08G0016170-1A</t>
  </si>
  <si>
    <t>Sspon.03G0012750-1P</t>
  </si>
  <si>
    <t>Sspon.03G0012750-1A</t>
  </si>
  <si>
    <t>LRR-V</t>
    <phoneticPr fontId="3" type="noConversion"/>
  </si>
  <si>
    <t>Sspon.04G0018830-1A</t>
  </si>
  <si>
    <t>Sspon.02G0005130-1A</t>
  </si>
  <si>
    <t>Sspon.08G0004440-2B</t>
  </si>
  <si>
    <t>Sspon.04G0017150-2B</t>
  </si>
  <si>
    <t>Sspon.04G0019190-1A</t>
  </si>
  <si>
    <t>Sspon.04G0016270-1A</t>
  </si>
  <si>
    <t>Sspon.08G0005350-1A</t>
  </si>
  <si>
    <t>Sspon.08G0005480-3C</t>
  </si>
  <si>
    <t>Sspon.02G0048550-1C</t>
  </si>
  <si>
    <t>Sspon.01G0011670-2B</t>
  </si>
  <si>
    <t>Sspon.02G0035470-2C</t>
  </si>
  <si>
    <t>Sspon.01G0004620-1A</t>
  </si>
  <si>
    <t>Sspon.01G0051070-1C</t>
  </si>
  <si>
    <t>Sspon.01G0017190-1T</t>
  </si>
  <si>
    <t>Sspon.01G0017190-1A</t>
  </si>
  <si>
    <t>LRR-VI-1</t>
    <phoneticPr fontId="3" type="noConversion"/>
  </si>
  <si>
    <t>Sspon.05G0016680-1T</t>
  </si>
  <si>
    <t>Sspon.05G0016680-1A</t>
  </si>
  <si>
    <t>LRR-VI-2</t>
    <phoneticPr fontId="3" type="noConversion"/>
  </si>
  <si>
    <t>Sspon.05G0000410-2D</t>
  </si>
  <si>
    <t>Sspon.05G0006360-1A</t>
  </si>
  <si>
    <t>Sspon.07G0005930-1A</t>
  </si>
  <si>
    <t>Sspon.03G0011390-1A</t>
  </si>
  <si>
    <t>Sspon.03G0023660-1P</t>
  </si>
  <si>
    <t>Sspon.03G0023660-3C</t>
  </si>
  <si>
    <t>LRR-VII-1</t>
    <phoneticPr fontId="3" type="noConversion"/>
  </si>
  <si>
    <t>Sspon.01G0001660-1A</t>
  </si>
  <si>
    <t>Sspon.01G0034420-2C</t>
  </si>
  <si>
    <t>Sspon.03G0026210-1B</t>
  </si>
  <si>
    <t>Sspon.01G0009060-1P</t>
  </si>
  <si>
    <t>Sspon.01G0009060-1A</t>
  </si>
  <si>
    <t>Sspon.07G0005680-1A</t>
  </si>
  <si>
    <t>Sspon.03G0003760-4D</t>
  </si>
  <si>
    <t>Sspon.03G0003700-1A</t>
  </si>
  <si>
    <t>LRR-VII-2</t>
    <phoneticPr fontId="3" type="noConversion"/>
  </si>
  <si>
    <t>Sspon.08G0007700-1A</t>
  </si>
  <si>
    <t>Sspon.04G0014400-3D</t>
  </si>
  <si>
    <t>Sspon.04G0014400-1T</t>
  </si>
  <si>
    <t>LRR-VII-3</t>
    <phoneticPr fontId="3" type="noConversion"/>
  </si>
  <si>
    <t>Sspon.05G0004920-1A</t>
  </si>
  <si>
    <t>Sspon.03G0030000-1B</t>
  </si>
  <si>
    <t>Sspon.03G0030000-2P</t>
  </si>
  <si>
    <t>Sspon.07G0010930-1A</t>
  </si>
  <si>
    <t>Sspon.03G0003820-1P</t>
  </si>
  <si>
    <t>Sspon.05G0015450-2B</t>
  </si>
  <si>
    <t>Sspon.05G0015550-1A</t>
  </si>
  <si>
    <t>Sspon.05G0015470-1A</t>
  </si>
  <si>
    <t>LRR-IX</t>
    <phoneticPr fontId="3" type="noConversion"/>
  </si>
  <si>
    <t>Sspon.05G0000200-1A</t>
  </si>
  <si>
    <t>Sspon.01G0027230-1A</t>
  </si>
  <si>
    <t>LRR-Xa</t>
    <phoneticPr fontId="3" type="noConversion"/>
  </si>
  <si>
    <t>Sspon.07G0007910-3D</t>
  </si>
  <si>
    <t>Sspon.05G0008220-1A</t>
  </si>
  <si>
    <t>LRR-Xb-1</t>
    <phoneticPr fontId="3" type="noConversion"/>
  </si>
  <si>
    <t>Sspon.03G0028200-1B</t>
  </si>
  <si>
    <t>Sspon.04G0034300-1C</t>
  </si>
  <si>
    <t>Sspon.04G0015950-1P</t>
  </si>
  <si>
    <t>Sspon.01G0015850-1P</t>
  </si>
  <si>
    <t>Sspon.01G0015850-1A</t>
  </si>
  <si>
    <t>Sspon.03G0007630-1T</t>
  </si>
  <si>
    <t>Sspon.03G0007630-1A</t>
  </si>
  <si>
    <t>Sspon.06G0007630-1A</t>
  </si>
  <si>
    <t>Sspon.02G0017290-1A</t>
  </si>
  <si>
    <t>Sspon.02G0017230-1A</t>
  </si>
  <si>
    <t>Sspon.02G0026070-1A</t>
  </si>
  <si>
    <t>Sspon.05G0001220-1A</t>
  </si>
  <si>
    <t>Sspon.04G0029850-3D</t>
  </si>
  <si>
    <t>Sspon.08G0002980-3C</t>
  </si>
  <si>
    <t>Sspon.08G0018130-1B</t>
  </si>
  <si>
    <t>Sspon.08G0002960-1A</t>
  </si>
  <si>
    <t>Sspon.04G0018000-2P</t>
  </si>
  <si>
    <t>Sspon.04G0034100-1C</t>
  </si>
  <si>
    <t>Sspon.04G0018000-1P</t>
  </si>
  <si>
    <t>Sspon.04G0028920-1B</t>
  </si>
  <si>
    <t>Sspon.04G0018170-2C</t>
  </si>
  <si>
    <t>Sspon.04G0018010-1P</t>
  </si>
  <si>
    <t>Sspon.04G0037600-1D</t>
  </si>
  <si>
    <t>Sspon.04G0034120-1C</t>
  </si>
  <si>
    <t>Sspon.04G0018180-1A</t>
  </si>
  <si>
    <t>Sspon.04G0018150-1P</t>
  </si>
  <si>
    <t>Sspon.04G0018190-2B</t>
  </si>
  <si>
    <t>Sspon.04G0018080-2D</t>
  </si>
  <si>
    <t>Sspon.04G0037570-1D</t>
  </si>
  <si>
    <t>Sspon.04G0018030-3C</t>
  </si>
  <si>
    <t>Sspon.04G0018150-1A</t>
  </si>
  <si>
    <t>Sspon.04G0034080-1C</t>
  </si>
  <si>
    <t>Sspon.04G0018040-1A</t>
  </si>
  <si>
    <t>Sspon.04G0037550-1D</t>
  </si>
  <si>
    <t>Sspon.04G0018080-1T</t>
  </si>
  <si>
    <t>Sspon.04G0028880-1B</t>
  </si>
  <si>
    <t>Sspon.04G0018120-1A</t>
  </si>
  <si>
    <t>Sspon.04G0018110-1A</t>
  </si>
  <si>
    <t>LRR-Xb-2</t>
    <phoneticPr fontId="3" type="noConversion"/>
  </si>
  <si>
    <t>Sspon.02G0004090-3C</t>
  </si>
  <si>
    <t>LRR-XI-1</t>
    <phoneticPr fontId="3" type="noConversion"/>
  </si>
  <si>
    <t>Sspon.07G0012710-1A</t>
  </si>
  <si>
    <t>Sspon.03G0027660-2C</t>
  </si>
  <si>
    <t>Sspon.01G0019180-1A</t>
  </si>
  <si>
    <t>Sspon.01G0043830-1B</t>
  </si>
  <si>
    <t>Sspon.01G0043700-2C</t>
  </si>
  <si>
    <t>Sspon.01G0015950-1A</t>
  </si>
  <si>
    <t>Sspon.02G0041050-1B</t>
  </si>
  <si>
    <t>Sspon.02G0035680-1B</t>
  </si>
  <si>
    <t>Sspon.02G0007220-2C</t>
  </si>
  <si>
    <t>Sspon.05G0025220-1B</t>
  </si>
  <si>
    <t>Sspon.06G0000020-1A</t>
  </si>
  <si>
    <t>Sspon.06G0005450-1P</t>
  </si>
  <si>
    <t>Sspon.06G0005450-2B</t>
  </si>
  <si>
    <t>Sspon.05G0024700-1B</t>
  </si>
  <si>
    <t>Sspon.02G0024080-1P</t>
  </si>
  <si>
    <t>Sspon.02G0024080-1A</t>
  </si>
  <si>
    <t>Sspon.08G0006810-1A</t>
  </si>
  <si>
    <t>Sspon.05G0014920-1P</t>
  </si>
  <si>
    <t>Sspon.05G0014920-1A</t>
  </si>
  <si>
    <t>Sspon.03G0021790-3C</t>
  </si>
  <si>
    <t>Sspon.03G0021790-1P</t>
  </si>
  <si>
    <t>Sspon.07G0012010-1A</t>
  </si>
  <si>
    <t>Sspon.06G0019310-1B</t>
  </si>
  <si>
    <t>Sspon.02G0012170-1P</t>
  </si>
  <si>
    <t>Sspon.02G0012170-2D</t>
  </si>
  <si>
    <t>Sspon.02G0037220-2D</t>
  </si>
  <si>
    <t>Sspon.02G0037230-1B</t>
  </si>
  <si>
    <t>Sspon.01G0002590-1A</t>
  </si>
  <si>
    <t>Sspon.04G0020520-1A</t>
  </si>
  <si>
    <t>Sspon.08G0001240-1P</t>
  </si>
  <si>
    <t>Sspon.08G0001240-1A</t>
  </si>
  <si>
    <t>Sspon.04G0037540-1D</t>
  </si>
  <si>
    <t>Sspon.04G0013520-1A</t>
  </si>
  <si>
    <t>Sspon.05G0016770-1P</t>
  </si>
  <si>
    <t>Sspon.01G0009160-1A</t>
  </si>
  <si>
    <t>Sspon.01G0029040-2P</t>
  </si>
  <si>
    <t>Sspon.01G0029040-3C</t>
  </si>
  <si>
    <t>Sspon.03G0025290-1A</t>
  </si>
  <si>
    <t>Sspon.06G0007270-1A</t>
  </si>
  <si>
    <t>Sspon.02G0016550-1P</t>
  </si>
  <si>
    <t>Sspon.02G0016550-1A</t>
  </si>
  <si>
    <t>Sspon.02G0016550-2P</t>
  </si>
  <si>
    <t>Sspon.02G0032280-3C</t>
  </si>
  <si>
    <t>Sspon.02G0045800-3D</t>
  </si>
  <si>
    <t>Sspon.03G0029100-1B</t>
  </si>
  <si>
    <t>Sspon.03G0039520-1C</t>
  </si>
  <si>
    <t>Sspon.05G0028560-1T</t>
  </si>
  <si>
    <t>Sspon.05G0028560-1B</t>
  </si>
  <si>
    <t>Sspon.07G0019730-2B</t>
  </si>
  <si>
    <t>Sspon.07G0034460-1C</t>
  </si>
  <si>
    <t>Sspon.07G0003910-1A</t>
  </si>
  <si>
    <t>Sspon.03G0045700-1D</t>
  </si>
  <si>
    <t>Sspon.03G0006740-1A</t>
  </si>
  <si>
    <t>Sspon.03G0040830-2D</t>
  </si>
  <si>
    <t>Sspon.08G0007360-1A</t>
  </si>
  <si>
    <t>Sspon.08G0007370-1A</t>
  </si>
  <si>
    <t>Sspon.04G0014140-1A</t>
  </si>
  <si>
    <t>Sspon.01G0009470-1A</t>
  </si>
  <si>
    <t>Sspon.04G0014820-3P</t>
  </si>
  <si>
    <t>Sspon.04G0014820-2C</t>
  </si>
  <si>
    <t>Sspon.04G0014820-2P</t>
  </si>
  <si>
    <t>Sspon.01G0009520-1P</t>
  </si>
  <si>
    <t>Sspon.07G0029430-1B</t>
  </si>
  <si>
    <t>Sspon.01G0009520-1A</t>
  </si>
  <si>
    <t>Sspon.08G0020830-1B</t>
  </si>
  <si>
    <t>Sspon.02G0041170-1B</t>
  </si>
  <si>
    <t>Sspon.07G0019710-1A</t>
  </si>
  <si>
    <t>LRR-XI-2</t>
    <phoneticPr fontId="3" type="noConversion"/>
  </si>
  <si>
    <t>Sspon.03G0020680-2C</t>
  </si>
  <si>
    <t>Sspon.02G0049580-1T</t>
  </si>
  <si>
    <t>Sspon.02G0049580-1C</t>
  </si>
  <si>
    <t>Sspon.08G0012720-1A</t>
  </si>
  <si>
    <t>Sspon.08G0012710-1A</t>
  </si>
  <si>
    <t>Sspon.08G0027560-1C</t>
  </si>
  <si>
    <t>Sspon.03G0039560-1C</t>
  </si>
  <si>
    <t>Sspon.06G0025450-1B</t>
  </si>
  <si>
    <t>Sspon.07G0035060-2D</t>
  </si>
  <si>
    <t>Sspon.07G0020060-1A</t>
  </si>
  <si>
    <t>Sspon.07G0029250-1B</t>
  </si>
  <si>
    <t>Sspon.04G0008210-2D</t>
  </si>
  <si>
    <t>Sspon.05G0019360-1A</t>
  </si>
  <si>
    <t>Sspon.05G0029270-2D</t>
  </si>
  <si>
    <t>Sspon.05G0029490-1B</t>
  </si>
  <si>
    <t>Sspon.06G0034930-1D</t>
  </si>
  <si>
    <t>Sspon.06G0012330-1A</t>
  </si>
  <si>
    <t>Sspon.07G0013550-2C</t>
  </si>
  <si>
    <t>Sspon.02G0022440-2D</t>
  </si>
  <si>
    <t>Sspon.02G0022420-1A</t>
  </si>
  <si>
    <t>Sspon.02G0051400-1C</t>
  </si>
  <si>
    <t>Sspon.02G0041160-1P</t>
  </si>
  <si>
    <t>Sspon.02G0041160-2C</t>
  </si>
  <si>
    <t>Sspon.04G0010680-2B</t>
  </si>
  <si>
    <t>Sspon.03G0035930-3D</t>
  </si>
  <si>
    <t>Sspon.01G0022600-1A</t>
  </si>
  <si>
    <t>Sspon.06G0010660-1A</t>
  </si>
  <si>
    <t>Sspon.03G0020710-1A</t>
  </si>
  <si>
    <t>Sspon.03G0020650-1A</t>
  </si>
  <si>
    <t>Sspon.04G0034040-1P</t>
  </si>
  <si>
    <t>Sspon.04G0025670-1B</t>
  </si>
  <si>
    <t>Sspon.04G0025620-1B</t>
  </si>
  <si>
    <t>Sspon.05G0034980-1C</t>
  </si>
  <si>
    <t>Sspon.02G0031650-2C</t>
  </si>
  <si>
    <t>Sspon.05G0013710-1A</t>
  </si>
  <si>
    <t>Sspon.05G0013760-1A</t>
  </si>
  <si>
    <t>Sspon.05G0013720-1A</t>
  </si>
  <si>
    <t>Sspon.08G0006910-1A</t>
  </si>
  <si>
    <t>Sspon.07G0028540-1B</t>
  </si>
  <si>
    <t>Sspon.06G0018150-1A</t>
  </si>
  <si>
    <t>Sspon.06G0017510-1A</t>
  </si>
  <si>
    <t>Sspon.06G0018110-3D</t>
  </si>
  <si>
    <t>Sspon.06G0031510-1T</t>
  </si>
  <si>
    <t>Sspon.06G0031510-1C</t>
  </si>
  <si>
    <t>LRR-XIIIa</t>
    <phoneticPr fontId="3" type="noConversion"/>
  </si>
  <si>
    <t>Sspon.02G0032490-1A</t>
  </si>
  <si>
    <t>Sspon.01G0007870-2C</t>
  </si>
  <si>
    <t>LRR-XIIIb</t>
    <phoneticPr fontId="3" type="noConversion"/>
  </si>
  <si>
    <t>Sspon.08G0022340-1B</t>
  </si>
  <si>
    <t>Sspon.08G0016490-3D</t>
  </si>
  <si>
    <t>Sspon.08G0023870-1B</t>
  </si>
  <si>
    <t>Sspon.08G0016510-1A</t>
  </si>
  <si>
    <t>LRR-XIV</t>
    <phoneticPr fontId="3" type="noConversion"/>
  </si>
  <si>
    <t>Sspon.01G0027830-1A</t>
  </si>
  <si>
    <t>Sspon.01G0029010-1A</t>
  </si>
  <si>
    <t>Sspon.01G0029030-1A</t>
  </si>
  <si>
    <t>LRR-XV</t>
    <phoneticPr fontId="3" type="noConversion"/>
  </si>
  <si>
    <t>Sspon.03G0035330-1B</t>
  </si>
  <si>
    <t>Sspon.02G0003830-1P</t>
  </si>
  <si>
    <t>Sspon.02G0003830-1A</t>
  </si>
  <si>
    <t>Sspon.02G0003820-3C</t>
  </si>
  <si>
    <t>Sspon.01G0028480-1A</t>
  </si>
  <si>
    <t>Sspon.02G0025780-1A</t>
  </si>
  <si>
    <t>Sspon.03G0040080-1C</t>
  </si>
  <si>
    <t>Sspon.02G0034780-1B</t>
  </si>
  <si>
    <t>LRR-XII</t>
    <phoneticPr fontId="3" type="noConversion"/>
  </si>
  <si>
    <t>LRR-VIII</t>
    <phoneticPr fontId="3" type="noConversion"/>
  </si>
  <si>
    <t>SoZg.05E000300.1</t>
  </si>
  <si>
    <t>SoZg.02A020860.1</t>
  </si>
  <si>
    <t>SoZg.06A002800.1</t>
  </si>
  <si>
    <t>SoZg.03E016250.1</t>
  </si>
  <si>
    <t>SoZg.09C021300.1</t>
  </si>
  <si>
    <t>SoZg.09B017410.1</t>
  </si>
  <si>
    <t>SoZg.09B020590.1</t>
  </si>
  <si>
    <t>SoZg.04B004750.1</t>
  </si>
  <si>
    <t>SoZg.08F011330.1</t>
  </si>
  <si>
    <t>SoZg.08B014340.1</t>
  </si>
  <si>
    <t>SoZg.08A014470.1</t>
  </si>
  <si>
    <t>SoZg.04E010650.1</t>
  </si>
  <si>
    <t>SoZg.03A006000.1</t>
  </si>
  <si>
    <t>SoZg.09A006900.1</t>
  </si>
  <si>
    <t>SoZg.07D015820.1</t>
  </si>
  <si>
    <t>SoZg.04G029610.1</t>
  </si>
  <si>
    <t>SoZg.10G008850.1</t>
  </si>
  <si>
    <t>SoZg.10A010560.1</t>
  </si>
  <si>
    <t>SoZg.05A021040.1</t>
  </si>
  <si>
    <t>SoZg.01A013020.1</t>
  </si>
  <si>
    <t>SoZg.04A014350.1</t>
  </si>
  <si>
    <t>SoZg.01B005190.1</t>
  </si>
  <si>
    <t>SoZg.07A007740.1</t>
  </si>
  <si>
    <t>SoZg.06A011020.1</t>
  </si>
  <si>
    <t>SoZg.04A019920.1</t>
  </si>
  <si>
    <t>SoZg.02E000660.1</t>
  </si>
  <si>
    <t>SoZg.04A023070.1</t>
  </si>
  <si>
    <t>SoZg.02A003620.1</t>
  </si>
  <si>
    <t>SoZg.01A042790.1</t>
  </si>
  <si>
    <t>SoZg.02B036890.1</t>
  </si>
  <si>
    <t>SoZg.08C015550.1</t>
  </si>
  <si>
    <t>SoZg.05B000850.1</t>
  </si>
  <si>
    <t>SoZg.08A000440.1</t>
  </si>
  <si>
    <t>SoZg.01A043850.1</t>
  </si>
  <si>
    <t>SoZg.02A015670.1</t>
  </si>
  <si>
    <t>SoZg.01A014500.1</t>
  </si>
  <si>
    <t>SoZg.03A016680.1</t>
  </si>
  <si>
    <t>SoZg.07B024090.1</t>
  </si>
  <si>
    <t>SoZg.08A008620.1</t>
  </si>
  <si>
    <t>SoZg.05C013230.1</t>
  </si>
  <si>
    <t>SoZg.01A003670.1</t>
  </si>
  <si>
    <t>SoZg.04A038930.1</t>
  </si>
  <si>
    <t>SoZg.06A026070.1</t>
  </si>
  <si>
    <t>SoZg.10A006790.1</t>
  </si>
  <si>
    <t>SoZg.05A022580.1</t>
  </si>
  <si>
    <t>SoZg.07A021710.1</t>
  </si>
  <si>
    <t>SoZg.10B020880.1</t>
  </si>
  <si>
    <t>SoZg.04A006880.1</t>
  </si>
  <si>
    <t>SoZg.03B005650.1</t>
  </si>
  <si>
    <t>SoZg.03A026240.1</t>
  </si>
  <si>
    <t>SoZg.07A014650.1</t>
  </si>
  <si>
    <t>SoZg.02B018880.1</t>
  </si>
  <si>
    <t>SoZg.06A011410.1</t>
  </si>
  <si>
    <t>SoZg.01A047280.1</t>
  </si>
  <si>
    <t>SoZg.01A012090.1</t>
  </si>
  <si>
    <t>SoZg.09A026640.1</t>
  </si>
  <si>
    <t>SoZg.03A020870.1</t>
  </si>
  <si>
    <t>SoZg.03A001900.1</t>
  </si>
  <si>
    <t>SoZg.09A018590.1</t>
  </si>
  <si>
    <t>SoZg.03B031310.1</t>
  </si>
  <si>
    <t>SoZg.02B040150.1</t>
  </si>
  <si>
    <t>SoZg.01H035900.1</t>
  </si>
  <si>
    <t>SoZg.03A019010.1</t>
  </si>
  <si>
    <t>SoZg.10A003080.1</t>
  </si>
  <si>
    <t>SoZg.07A002990.1</t>
  </si>
  <si>
    <t>SoZg.04A004290.1</t>
  </si>
  <si>
    <t>SoZg.02A034310.1</t>
  </si>
  <si>
    <t>SoZg.10B020750.1</t>
  </si>
  <si>
    <t>SoZg.04A007000.1</t>
  </si>
  <si>
    <t>SoZg.01B019810.1</t>
  </si>
  <si>
    <t>SoZg.10A018320.1</t>
  </si>
  <si>
    <t>SoZg.04A008950.1</t>
  </si>
  <si>
    <t>SoZg.02A031060.1</t>
  </si>
  <si>
    <t>SoZg.01B029860.1</t>
  </si>
  <si>
    <t>SoZg.01A049540.1</t>
  </si>
  <si>
    <t>SoZg.02A036980.1</t>
  </si>
  <si>
    <t>SoZg.01A037240.1</t>
  </si>
  <si>
    <t>SoZg.05A011180.1</t>
  </si>
  <si>
    <t>SoZg.01A006650.1</t>
  </si>
  <si>
    <t>SoZg.10A016490.1</t>
  </si>
  <si>
    <t>SoZg.06A029030.1</t>
  </si>
  <si>
    <t>SoZg.09B017010.1</t>
  </si>
  <si>
    <t>SoZg.03A024520.1</t>
  </si>
  <si>
    <t>SoZg.03A002840.1</t>
  </si>
  <si>
    <t>SoZg.01B052860.1</t>
  </si>
  <si>
    <t>SoZg.03A041450.1</t>
  </si>
  <si>
    <t>SoZg.01A041680.1</t>
  </si>
  <si>
    <t>SoZg.09A018510.1</t>
  </si>
  <si>
    <t>SoZg.03B031480.1</t>
  </si>
  <si>
    <t>SoZg.07D007840.1</t>
  </si>
  <si>
    <t>SoZg.10A014640.1</t>
  </si>
  <si>
    <t>SoZg.04A010910.1</t>
  </si>
  <si>
    <t>SoZg.06A019360.1</t>
  </si>
  <si>
    <t>SoZg.06A000110.1</t>
  </si>
  <si>
    <t>SoZg.09B017490.1</t>
  </si>
  <si>
    <t>SoZg.03B031280.1</t>
  </si>
  <si>
    <t>SoZg.09C008040.1</t>
  </si>
  <si>
    <t>SoZg.09A018830.1</t>
  </si>
  <si>
    <t>SoZg.03B031100.1</t>
  </si>
  <si>
    <t>SoZg.08A003510.1</t>
  </si>
  <si>
    <t>SoZg.07D011950.1</t>
  </si>
  <si>
    <t>SoZg.05F009600.1</t>
  </si>
  <si>
    <t>SoZg.07F011140.1</t>
  </si>
  <si>
    <t>SoZg.07H010190.1</t>
  </si>
  <si>
    <t>SoZg.06A029280.1</t>
  </si>
  <si>
    <t>SoZg.01A011810.1</t>
  </si>
  <si>
    <t>SoZg.09A015320.1</t>
  </si>
  <si>
    <t>SoZg.05F023930.1</t>
  </si>
  <si>
    <t>SoZg.06B013910.1</t>
  </si>
  <si>
    <t>SoZg.05A021180.1</t>
  </si>
  <si>
    <t>SoZg.07C014560.1</t>
  </si>
  <si>
    <t>SoZg.07B017010.1</t>
  </si>
  <si>
    <t>SoZg.06H021200.1</t>
  </si>
  <si>
    <t>SoZg.06B022830.1</t>
  </si>
  <si>
    <t>SoZg.06B022670.1</t>
  </si>
  <si>
    <t>SoZg.10C001990.1</t>
  </si>
  <si>
    <t>SoZg.04A010470.1</t>
  </si>
  <si>
    <t>SoZg.04B008210.1</t>
  </si>
  <si>
    <t>SoZg.03A037810.1</t>
  </si>
  <si>
    <t>SoZg.01B032790.1</t>
  </si>
  <si>
    <t>SoZg.03B025300.1</t>
  </si>
  <si>
    <t>SoZg.07A012370.1</t>
  </si>
  <si>
    <t>SoZg.04H020600.1</t>
  </si>
  <si>
    <t>SoZg.07D001870.1</t>
  </si>
  <si>
    <t>SoZg.06B027980.1</t>
  </si>
  <si>
    <t>SoZg.10D025880.1</t>
  </si>
  <si>
    <t>SoZg.04G004160.1</t>
  </si>
  <si>
    <t>SoZg.04G004290.1</t>
  </si>
  <si>
    <t>SoZg.04H004170.1</t>
  </si>
  <si>
    <t>SoZg.04A005450.1</t>
  </si>
  <si>
    <t>SoZg.02B034700.1</t>
  </si>
  <si>
    <t>SoZg.06G011760.1</t>
  </si>
  <si>
    <t>SoZg.04A000950.1</t>
  </si>
  <si>
    <t>SoZg.01A051510.1</t>
  </si>
  <si>
    <t>SoZg.10A023330.1</t>
  </si>
  <si>
    <t>SoZg.04A005690.1</t>
  </si>
  <si>
    <t>SoZg.04C005520.1</t>
  </si>
  <si>
    <t>SoZg.03G004150.1</t>
  </si>
  <si>
    <t>SoZg.09A027580.1</t>
  </si>
  <si>
    <t>SoZg.05B015310.1</t>
  </si>
  <si>
    <t>SoZg.02B003140.1</t>
  </si>
  <si>
    <t>SoZg.10A015630.1</t>
  </si>
  <si>
    <t>SoZg.10A015620.1</t>
  </si>
  <si>
    <t>SoZg.04E010140.1</t>
  </si>
  <si>
    <t>SoZg.04A011460.1</t>
  </si>
  <si>
    <t>SoZg.08A006900.1</t>
  </si>
  <si>
    <t>SoZg.08A006930.1</t>
  </si>
  <si>
    <t>SoZg.08A006880.1</t>
  </si>
  <si>
    <t>SoZg.09A021160.1</t>
  </si>
  <si>
    <t>SoZg.03A028000.1</t>
  </si>
  <si>
    <t>SoZg.03A027990.1</t>
  </si>
  <si>
    <t>SoZg.07B012860.1</t>
  </si>
  <si>
    <t>SoZg.02B016690.1</t>
  </si>
  <si>
    <t>SoZg.09A008410.1</t>
  </si>
  <si>
    <t>SoZg.08A021130.1</t>
  </si>
  <si>
    <t>SoZg.08A021140.1</t>
  </si>
  <si>
    <t>SoZg.05A011210.1</t>
  </si>
  <si>
    <t>SoZg.03A035340.1</t>
  </si>
  <si>
    <t>SoZg.03A012740.1</t>
  </si>
  <si>
    <t>SoZg.01A022260.1</t>
  </si>
  <si>
    <t>SoZg.01A022240.1</t>
  </si>
  <si>
    <t>SoZg.ctg058603</t>
  </si>
  <si>
    <t>SoZg.07A016300.1</t>
  </si>
  <si>
    <t>SoZg.10B019110.1</t>
  </si>
  <si>
    <t>SoZg.04A013070.1</t>
  </si>
  <si>
    <t>SoZg.05C005160.1</t>
  </si>
  <si>
    <t>SoZg.05A026370.1</t>
  </si>
  <si>
    <t>SoZg.02B008560.1</t>
  </si>
  <si>
    <t>SoZg.02A009250.1</t>
  </si>
  <si>
    <t>SoZg.01A050630.1</t>
  </si>
  <si>
    <t>SoZg.01C002620.1</t>
  </si>
  <si>
    <t>SoZg.01C002470.1</t>
  </si>
  <si>
    <t>SoZg.02A004030.1</t>
  </si>
  <si>
    <t>SoZg.06B014970.1</t>
  </si>
  <si>
    <t>SoZg.10A016510.1</t>
  </si>
  <si>
    <t>SoZg.ctg126112</t>
  </si>
  <si>
    <t>SoZg.06B002510.1</t>
  </si>
  <si>
    <t>SoZg.09B006490.1</t>
  </si>
  <si>
    <t>SoZg.03A006100.1</t>
  </si>
  <si>
    <t>SoZg.07B025640.1</t>
  </si>
  <si>
    <t>SoZg.02A026640.1</t>
  </si>
  <si>
    <t>SoZg.07A022330.1</t>
  </si>
  <si>
    <t>SoZg.07A016070.1</t>
  </si>
  <si>
    <t>SoZg.02A032080.1</t>
  </si>
  <si>
    <t>SoZg.02A034860.1</t>
  </si>
  <si>
    <t>SoZg.06B023050.1</t>
  </si>
  <si>
    <t>SoZg.10C001720.1</t>
  </si>
  <si>
    <t>SoZg.02A023840.1</t>
  </si>
  <si>
    <t>SoZg.10A006100.1</t>
  </si>
  <si>
    <t>SoZg.10A006130.1</t>
  </si>
  <si>
    <t>SoZg.10A006120.1</t>
  </si>
  <si>
    <t>SoZg.03B023970.1</t>
  </si>
  <si>
    <t>SoZg.03A025490.1</t>
  </si>
  <si>
    <t>SoZg.10A023430.1</t>
  </si>
  <si>
    <t>SoZg.05B025670.1</t>
  </si>
  <si>
    <t>SoZg.10E006670.1</t>
  </si>
  <si>
    <t>SoZg.06B009250.1</t>
  </si>
  <si>
    <t>SoZg.04D018720.1</t>
  </si>
  <si>
    <t>SoZg.05A026380.1</t>
  </si>
  <si>
    <t>SoZg.05B025610.1</t>
  </si>
  <si>
    <t>SoZg.05G025310.1</t>
  </si>
  <si>
    <t>SoZg.05B023310.1</t>
  </si>
  <si>
    <t>SoZg.05E018480.1</t>
  </si>
  <si>
    <t>SoZg.05D005980.1</t>
  </si>
  <si>
    <t>SoZg.08B019700.1</t>
  </si>
  <si>
    <t>SoZg.08B019690.1</t>
  </si>
  <si>
    <t>SoZg.08A000580.1</t>
  </si>
  <si>
    <t>SoZg.04G035750.1</t>
  </si>
  <si>
    <t>SoZg.05A011230.1</t>
  </si>
  <si>
    <t>SoZg.08H005500.1</t>
  </si>
  <si>
    <t>SoZg.08D005890.1</t>
  </si>
  <si>
    <t>SoZg.08D005950.1</t>
  </si>
  <si>
    <t>SoZg.08H005600.1</t>
  </si>
  <si>
    <t>SoZg.08C004600.1</t>
  </si>
  <si>
    <t>SoZg.08G006140.1</t>
  </si>
  <si>
    <t>SoZg.05H007090.1</t>
  </si>
  <si>
    <t>SoZg.06C002320.1</t>
  </si>
  <si>
    <t>SoZg.02B008290.1</t>
  </si>
  <si>
    <t>SoZg.02A008940.1</t>
  </si>
  <si>
    <t>SoZg.01F053750.1</t>
  </si>
  <si>
    <t>SoZg.03H015300.1</t>
  </si>
  <si>
    <t>SoZg.03G016820.1</t>
  </si>
  <si>
    <t>SoZg.05A020790.1</t>
  </si>
  <si>
    <t>SoZg.08A019790.1</t>
  </si>
  <si>
    <t>SoZg.08A019780.1</t>
  </si>
  <si>
    <t>SoZg.04A026650.1</t>
  </si>
  <si>
    <t>SoZg.05E022980.1</t>
  </si>
  <si>
    <t>SoZg.05D006810.1</t>
  </si>
  <si>
    <t>SoZg.05B020720.1</t>
  </si>
  <si>
    <t>SoZg.05A018120.1</t>
  </si>
  <si>
    <t>SoZg.05B016680.1</t>
  </si>
  <si>
    <t>SoZg.05B016670.1</t>
  </si>
  <si>
    <t>SoZg.05C018030.1</t>
  </si>
  <si>
    <t>SoZg.05D018530.1</t>
  </si>
  <si>
    <t>SoZg.06H003790.1</t>
  </si>
  <si>
    <t>SoZg.10B017510.1</t>
  </si>
  <si>
    <t>SoZg.04H016060.1</t>
  </si>
  <si>
    <t>SoZg.04A017980.1</t>
  </si>
  <si>
    <t>SoZg.04C012740.1</t>
  </si>
  <si>
    <t>SoZg.05A006300.1</t>
  </si>
  <si>
    <t>SoZg.10H021740.1</t>
  </si>
  <si>
    <t>SoZg.09H021880.1</t>
  </si>
  <si>
    <t>SoZg.04A005730.1</t>
  </si>
  <si>
    <t>SoZg.05D018400.1</t>
  </si>
  <si>
    <t>SoZg.07D001920.1</t>
  </si>
  <si>
    <t>SoZg.05F020560.1</t>
  </si>
  <si>
    <t>SoZg.05E018950.1</t>
  </si>
  <si>
    <t>SoZg.05D022320.1</t>
  </si>
  <si>
    <t>SoZg.05G022420.1</t>
  </si>
  <si>
    <t>SoZg.05E018980.1</t>
  </si>
  <si>
    <t>SoZg.05G022390.1</t>
  </si>
  <si>
    <t>SoZg.05A022150.1</t>
  </si>
  <si>
    <t>SoZg.05A021470.1</t>
  </si>
  <si>
    <t>SoZg.02H003340.1</t>
  </si>
  <si>
    <t>SoZg.10C017700.1</t>
  </si>
  <si>
    <t>SoZg.10C017730.1</t>
  </si>
  <si>
    <t>SoZg.04F014500.1</t>
  </si>
  <si>
    <t>SoZg.08B002530.1</t>
  </si>
  <si>
    <t>SoZg.06C002980.1</t>
  </si>
  <si>
    <t>SoZg.01C015200.1</t>
  </si>
  <si>
    <t>SoZg.06G004370.1</t>
  </si>
  <si>
    <t>SoZg.06E003600.1</t>
  </si>
  <si>
    <t>SoZg.08B016770.1</t>
  </si>
  <si>
    <t>SoZg.09B006360.1</t>
  </si>
  <si>
    <t>SoZg.08A002580.1</t>
  </si>
  <si>
    <t>SoZg.02A005020.1</t>
  </si>
  <si>
    <t>SoZg.05B022830.1</t>
  </si>
  <si>
    <t>SoZg.05A024890.1</t>
  </si>
  <si>
    <t>SoZg.05C020160.1</t>
  </si>
  <si>
    <t>SoZg.05G012370.1</t>
  </si>
  <si>
    <t>SoZg.05D027320.1</t>
  </si>
  <si>
    <t>SoZg.02D008990.1</t>
  </si>
  <si>
    <t>SoZg.05G016820.1</t>
  </si>
  <si>
    <t>SoZg.01B030690.1</t>
  </si>
  <si>
    <t>SoZg.09A004290.1</t>
  </si>
  <si>
    <t>SoZg.05G016790.1</t>
  </si>
  <si>
    <t>SoZg.05A004790.1</t>
  </si>
  <si>
    <t>SoZg.05A004780.1</t>
  </si>
  <si>
    <t>SoZg.08H008710.1</t>
  </si>
  <si>
    <t>SoZg.05A004800.1</t>
  </si>
  <si>
    <t>SoZg.04G022500.1</t>
  </si>
  <si>
    <t>SoZg.04G022490.1</t>
  </si>
  <si>
    <t>SoZg.04D014870.1</t>
  </si>
  <si>
    <t>SoZg.04D021080.1</t>
  </si>
  <si>
    <t>SoZg.04A023120.1</t>
  </si>
  <si>
    <t>SoZg.08A011770.1</t>
  </si>
  <si>
    <t>SoZg.04H001100.1</t>
  </si>
  <si>
    <t>SoZg.05G008450.1</t>
  </si>
  <si>
    <t>SoZg.05A006780.1</t>
  </si>
  <si>
    <t>SoZg.05D008000.1</t>
  </si>
  <si>
    <t>SoZg.09F027510.1</t>
  </si>
  <si>
    <t>SoZg.09A024850.1</t>
  </si>
  <si>
    <t>SoZg.05F008090.1</t>
  </si>
  <si>
    <t>SoZg.05C007130.1</t>
  </si>
  <si>
    <t>SoZg.05C007050.1</t>
  </si>
  <si>
    <t>SoZg.05C008300.1</t>
  </si>
  <si>
    <t>SoZg.03F040030.1</t>
  </si>
  <si>
    <t>SoZg.08A008230.1</t>
  </si>
  <si>
    <t>SoZg.01B044680.1</t>
  </si>
  <si>
    <t>SoZg.10A007060.1</t>
  </si>
  <si>
    <t>SoZg.04A034250.1</t>
  </si>
  <si>
    <t>SoZg.10A002650.1</t>
  </si>
  <si>
    <t>SoZg.01B010580.1</t>
  </si>
  <si>
    <t>SoZg.01A011420.1</t>
  </si>
  <si>
    <t>SoZg.03A010690.1</t>
  </si>
  <si>
    <t>SoZg.02A036300.1</t>
  </si>
  <si>
    <t>SoZg.01A009220.1</t>
  </si>
  <si>
    <t>SoZg.03A032150.1</t>
  </si>
  <si>
    <t>SoZg.02A001250.1</t>
  </si>
  <si>
    <t>LRR-I-1</t>
    <phoneticPr fontId="3" type="noConversion"/>
  </si>
  <si>
    <t>AT4G29450.1</t>
  </si>
  <si>
    <t>AT1G05700.1</t>
  </si>
  <si>
    <t>AT2G19230.1</t>
  </si>
  <si>
    <t>AT2G19210.1</t>
  </si>
  <si>
    <t>AT4G29990.1</t>
  </si>
  <si>
    <t>AT2G19190.1</t>
  </si>
  <si>
    <t>AT1G51790.1</t>
  </si>
  <si>
    <t>AT1G51800.1</t>
  </si>
  <si>
    <t>AT1G51620.2</t>
  </si>
  <si>
    <t>AT1G51910.1</t>
  </si>
  <si>
    <t>AT1G51890.1</t>
  </si>
  <si>
    <t>AT1G51880.1</t>
  </si>
  <si>
    <t>AT1G51870.1</t>
  </si>
  <si>
    <t>AT1G51860.1</t>
  </si>
  <si>
    <t>AT1G49100.1</t>
  </si>
  <si>
    <t>AT1G51810.1</t>
  </si>
  <si>
    <t>AT3G21340.1</t>
  </si>
  <si>
    <t>AT2G04300.1</t>
  </si>
  <si>
    <t>AT1G51805.1</t>
  </si>
  <si>
    <t>AT1G51830.1</t>
  </si>
  <si>
    <t>AT1G51850.1</t>
  </si>
  <si>
    <t>AT1G51820.1</t>
  </si>
  <si>
    <t>AT2G28990.1</t>
  </si>
  <si>
    <t>AT2G28970.1</t>
  </si>
  <si>
    <t>AT4G20450.1</t>
  </si>
  <si>
    <t>AT2G29000.1</t>
  </si>
  <si>
    <t>AT2G28960.1</t>
  </si>
  <si>
    <t>AT1G07550.1</t>
  </si>
  <si>
    <t>AT2G14510.1</t>
  </si>
  <si>
    <t>AT2G14440.1</t>
  </si>
  <si>
    <t>AT5G16900.1</t>
  </si>
  <si>
    <t>AT1G07560.1</t>
  </si>
  <si>
    <t>AT5G59680.1</t>
  </si>
  <si>
    <t>AT5G59650.1</t>
  </si>
  <si>
    <t>AT5G59670.1</t>
  </si>
  <si>
    <t>AT5G59660.1</t>
  </si>
  <si>
    <t>AT3G46330.1</t>
  </si>
  <si>
    <t>AT3G45920.1</t>
  </si>
  <si>
    <t>AT3G46350.1</t>
  </si>
  <si>
    <t>AT3G46340.1</t>
  </si>
  <si>
    <t>AT3G46410.1</t>
  </si>
  <si>
    <t>AT3G46420.1</t>
  </si>
  <si>
    <t>AT3G46400.1</t>
  </si>
  <si>
    <t>AT3G46370.1</t>
  </si>
  <si>
    <t>AT1G67720.1</t>
  </si>
  <si>
    <t>AT2G37050.3</t>
  </si>
  <si>
    <t>AT5G48740.1</t>
  </si>
  <si>
    <t>AT5G15730.2</t>
  </si>
  <si>
    <t>AT5G54590.2</t>
  </si>
  <si>
    <t>AT1G60800.1</t>
  </si>
  <si>
    <t>AT5G45780.1</t>
  </si>
  <si>
    <t>AT4G30520.1</t>
  </si>
  <si>
    <t>AT2G23950.1</t>
  </si>
  <si>
    <t>AT3G25560.3</t>
  </si>
  <si>
    <t>AT5G16000.1</t>
  </si>
  <si>
    <t>AT4G33430.2</t>
  </si>
  <si>
    <t>AT2G13800.1</t>
  </si>
  <si>
    <t>AT2G13790.1</t>
  </si>
  <si>
    <t>AT1G71830.1</t>
  </si>
  <si>
    <t>AT1G34210.1</t>
  </si>
  <si>
    <t>AT5G63710.1</t>
  </si>
  <si>
    <t>AT5G65240.2</t>
  </si>
  <si>
    <t>AT5G10290.1</t>
  </si>
  <si>
    <t>AT4G34220.1</t>
    <phoneticPr fontId="3" type="noConversion"/>
  </si>
  <si>
    <t>AT2G15300.1</t>
  </si>
  <si>
    <t>AT5G67280.1</t>
  </si>
  <si>
    <t>AT4G37250.1</t>
  </si>
  <si>
    <t>AT2G23300.1</t>
  </si>
  <si>
    <t>AT1G66830.1</t>
  </si>
  <si>
    <t>AT1G25320.1</t>
  </si>
  <si>
    <t>AT2G01210.1</t>
  </si>
  <si>
    <t>AT1G67510.1</t>
  </si>
  <si>
    <t>AT3G57830.1</t>
  </si>
  <si>
    <t>AT2G42290.1</t>
  </si>
  <si>
    <t>AT2G27060.1</t>
  </si>
  <si>
    <t>AT5G10020.1</t>
  </si>
  <si>
    <t>AT3G24660.1</t>
  </si>
  <si>
    <t>AT5G61570.1</t>
  </si>
  <si>
    <t>AT5G07620.1</t>
  </si>
  <si>
    <t>AT3G56100.1</t>
  </si>
  <si>
    <t>AT3G51740.1</t>
  </si>
  <si>
    <t>AT1G60630.1</t>
  </si>
  <si>
    <t>AT1G10850.1</t>
  </si>
  <si>
    <t>AT5G43020.1</t>
  </si>
  <si>
    <t>AT5G67200.1</t>
  </si>
  <si>
    <t>AT3G50230.1</t>
  </si>
  <si>
    <t>AT1G72460.1</t>
  </si>
  <si>
    <t>AT5G20690.1</t>
  </si>
  <si>
    <t>AT3G42880.1</t>
  </si>
  <si>
    <t>AT4G31250.1</t>
  </si>
  <si>
    <t>AT3G20190.1</t>
  </si>
  <si>
    <t>AT1G50610.1</t>
  </si>
  <si>
    <t>AT5G35390.1</t>
  </si>
  <si>
    <t>AT2G07040.1</t>
  </si>
  <si>
    <t>AT2G36570.1</t>
  </si>
  <si>
    <t>AT1G68400.1</t>
  </si>
  <si>
    <t>AT5G16590.1</t>
  </si>
  <si>
    <t>AT3G02880.1</t>
  </si>
  <si>
    <t>AT3G17840.1</t>
  </si>
  <si>
    <t>AT1G48480.1</t>
  </si>
  <si>
    <t>AT2G26730.1</t>
  </si>
  <si>
    <t>AT5G53320.1</t>
  </si>
  <si>
    <t>AT5G24100.1</t>
  </si>
  <si>
    <t>AT4G23740.1</t>
  </si>
  <si>
    <t>AT5G41680.1</t>
  </si>
  <si>
    <t>AT1G64210.1</t>
  </si>
  <si>
    <t>AT5G05160.1</t>
  </si>
  <si>
    <t>AT3G08680.1</t>
  </si>
  <si>
    <t>AT5G58300.1</t>
  </si>
  <si>
    <t>AT5G51560.1</t>
  </si>
  <si>
    <t>AT2G45340.1</t>
  </si>
  <si>
    <t>AT1G11130.1</t>
  </si>
  <si>
    <t>AT4G03390.1</t>
  </si>
  <si>
    <t>AT2G20850.1</t>
  </si>
  <si>
    <t>AT5G06820.1</t>
  </si>
  <si>
    <t>AT4G22130.1</t>
  </si>
  <si>
    <t>AT3G13065.1</t>
  </si>
  <si>
    <t>AT1G78980.1</t>
  </si>
  <si>
    <t>AT3G14350.1</t>
  </si>
  <si>
    <t>AT1G53730.2</t>
  </si>
  <si>
    <t>AT1G14390.1</t>
  </si>
  <si>
    <t>AT3G03770.1</t>
  </si>
  <si>
    <t>AT5G63410.1</t>
  </si>
  <si>
    <t>AT5G14210.1</t>
  </si>
  <si>
    <t>AT1G63430.2</t>
  </si>
  <si>
    <t>AT5G58540.1</t>
  </si>
  <si>
    <t>AT5G07150.1</t>
  </si>
  <si>
    <t>AT3G56050.1</t>
  </si>
  <si>
    <t>AT2G40270.1</t>
  </si>
  <si>
    <t>AT5G45840.2</t>
  </si>
  <si>
    <t>AT4G18640.1</t>
  </si>
  <si>
    <t>AT1G62950.1</t>
  </si>
  <si>
    <t>AT1G12460.1</t>
  </si>
  <si>
    <t>AT3G28040.1</t>
  </si>
  <si>
    <t>AT5G01890.1</t>
  </si>
  <si>
    <t>AT3G56370.1</t>
  </si>
  <si>
    <t>AT2G24230.1</t>
  </si>
  <si>
    <t>AT5G45800.1</t>
  </si>
  <si>
    <t>AT1G75640.1</t>
  </si>
  <si>
    <t>AT5G49780.1</t>
  </si>
  <si>
    <t>AT5G49760.1</t>
  </si>
  <si>
    <t>AT1G79620.1</t>
  </si>
  <si>
    <t>AT5G37450.1</t>
  </si>
  <si>
    <t>AT5G01950.1</t>
  </si>
  <si>
    <t>AT3G53590.1</t>
  </si>
  <si>
    <t>AT1G06840.1</t>
  </si>
  <si>
    <t>AT1G66150.1</t>
  </si>
  <si>
    <t>AT2G01820.1</t>
  </si>
  <si>
    <t>AT1G24650.1</t>
  </si>
  <si>
    <t>AT3G28450.1</t>
  </si>
  <si>
    <t>AT1G69990.1</t>
  </si>
  <si>
    <t>AT1G27190.1</t>
  </si>
  <si>
    <t>AT2G01950.1</t>
  </si>
  <si>
    <t>AT4G39400.1</t>
  </si>
  <si>
    <t>AT3G13380.1</t>
  </si>
  <si>
    <t>AT1G55610.1</t>
  </si>
  <si>
    <t>AT5G42440.1</t>
  </si>
  <si>
    <t>AT5G53890.1</t>
  </si>
  <si>
    <t>AT2G02220.1</t>
  </si>
  <si>
    <t>AT1G72300.1</t>
  </si>
  <si>
    <t>AT1G74360.1</t>
  </si>
  <si>
    <t>AT4G08850.1</t>
  </si>
  <si>
    <t>AT1G35710.1</t>
  </si>
  <si>
    <t>AT5G44700.1</t>
  </si>
  <si>
    <t>AT4G20140.1</t>
  </si>
  <si>
    <t>AT5G06940.1</t>
  </si>
  <si>
    <t>AT1G73080.1</t>
  </si>
  <si>
    <t>AT1G17750.1</t>
  </si>
  <si>
    <t>AT5G63930.1</t>
  </si>
  <si>
    <t>AT2G33170.1</t>
  </si>
  <si>
    <t>AT1G17230.1</t>
  </si>
  <si>
    <t>AT1G34110.1</t>
  </si>
  <si>
    <t>AT5G48940.1</t>
  </si>
  <si>
    <t>AT3G24240.1</t>
  </si>
  <si>
    <t>AT5G56040.2</t>
  </si>
  <si>
    <t>AT4G26540.1</t>
  </si>
  <si>
    <t>AT5G51350.1</t>
  </si>
  <si>
    <t>AT5G61480.1</t>
  </si>
  <si>
    <t>AT4G28650.1</t>
  </si>
  <si>
    <t>AT1G08590.1</t>
  </si>
  <si>
    <t>AT1G75820.1</t>
  </si>
  <si>
    <t>AT4G20270.1</t>
  </si>
  <si>
    <t>AT5G65700.1</t>
  </si>
  <si>
    <t>AT3G49670.1</t>
  </si>
  <si>
    <t>AT1G28440.1</t>
  </si>
  <si>
    <t>AT4G28490.1</t>
  </si>
  <si>
    <t>AT5G65710.1</t>
  </si>
  <si>
    <t>AT3G19700.1</t>
  </si>
  <si>
    <t>AT1G09970.2</t>
  </si>
  <si>
    <t>AT5G49660.1</t>
  </si>
  <si>
    <t>AT1G72180.1</t>
  </si>
  <si>
    <t>AT5G25930.1</t>
  </si>
  <si>
    <t>AT2G41820.1</t>
  </si>
  <si>
    <t>AT1G34420.1</t>
  </si>
  <si>
    <t>AT5G13290.2</t>
  </si>
  <si>
    <t>AT2G24130.1</t>
  </si>
  <si>
    <t>AT3G47570.1</t>
  </si>
  <si>
    <t>AT3G47580.1</t>
  </si>
  <si>
    <t>AT3G47090.1</t>
  </si>
  <si>
    <t>AT3G47110.1</t>
  </si>
  <si>
    <t>AT5G39390.1</t>
  </si>
  <si>
    <t>AT5G20480.1</t>
  </si>
  <si>
    <t>AT5G62710.1</t>
  </si>
  <si>
    <t>AT2G35620.1</t>
  </si>
  <si>
    <t>AT1G31420.1</t>
  </si>
  <si>
    <t>AT5G62230.1</t>
  </si>
  <si>
    <t>AT5G07180.1</t>
  </si>
  <si>
    <t>AT2G16250.1</t>
  </si>
  <si>
    <t>AT3G02130.1</t>
  </si>
  <si>
    <t>AT1G69270.1</t>
  </si>
  <si>
    <t>AT4G29180.2</t>
    <phoneticPr fontId="3" type="noConversion"/>
  </si>
  <si>
    <t>Subfamily</t>
    <phoneticPr fontId="7" type="noConversion"/>
  </si>
  <si>
    <t>SoZg.08D000120.1</t>
  </si>
  <si>
    <t>Sspon.07G0011930-3D</t>
  </si>
  <si>
    <t>AT4G22730.1</t>
    <phoneticPr fontId="3" type="noConversion"/>
  </si>
  <si>
    <t>AT2G02780.1</t>
    <phoneticPr fontId="3" type="noConversion"/>
  </si>
  <si>
    <t>AT5G41180.1</t>
    <phoneticPr fontId="3" type="noConversion"/>
  </si>
  <si>
    <t>AT3G23750.1</t>
    <phoneticPr fontId="3" type="noConversion"/>
  </si>
  <si>
    <t>AT5G48380.1</t>
    <phoneticPr fontId="3" type="noConversion"/>
  </si>
  <si>
    <t>AT5G07280.1</t>
    <phoneticPr fontId="3" type="noConversion"/>
  </si>
  <si>
    <t>AT5G58150.1</t>
    <phoneticPr fontId="3" type="noConversion"/>
  </si>
  <si>
    <t>AT4G36180.1</t>
    <phoneticPr fontId="3" type="noConversion"/>
  </si>
  <si>
    <t>AT5G49770.1</t>
    <phoneticPr fontId="3" type="noConversion"/>
  </si>
  <si>
    <t>AT2G31880.1</t>
    <phoneticPr fontId="3" type="noConversion"/>
  </si>
  <si>
    <t>AT5G46330.1</t>
    <phoneticPr fontId="3" type="noConversion"/>
  </si>
  <si>
    <t>AT1G78530.1</t>
    <phoneticPr fontId="3" type="noConversion"/>
  </si>
  <si>
    <t>AT2G26330.1</t>
    <phoneticPr fontId="3" type="noConversion"/>
  </si>
  <si>
    <t>AT4G39270.1</t>
    <phoneticPr fontId="3" type="noConversion"/>
  </si>
  <si>
    <t>Sspon.08G0006840-1A</t>
  </si>
  <si>
    <t>Sspon.06G0005060-3C</t>
  </si>
  <si>
    <t>SoZg.01A026760.1</t>
    <phoneticPr fontId="3" type="noConversion"/>
  </si>
  <si>
    <r>
      <rPr>
        <b/>
        <i/>
        <sz val="11"/>
        <color rgb="FF000000"/>
        <rFont val="Times New Roman"/>
        <family val="1"/>
      </rPr>
      <t>SsLRR-RLK</t>
    </r>
    <r>
      <rPr>
        <b/>
        <sz val="11"/>
        <color indexed="8"/>
        <rFont val="Times New Roman"/>
        <family val="1"/>
      </rPr>
      <t xml:space="preserve"> gene ID</t>
    </r>
    <phoneticPr fontId="7" type="noConversion"/>
  </si>
  <si>
    <r>
      <rPr>
        <b/>
        <i/>
        <sz val="11"/>
        <color rgb="FF000000"/>
        <rFont val="Times New Roman"/>
        <family val="1"/>
      </rPr>
      <t xml:space="preserve">SoLRR-RLK </t>
    </r>
    <r>
      <rPr>
        <b/>
        <sz val="11"/>
        <color indexed="8"/>
        <rFont val="Times New Roman"/>
        <family val="1"/>
      </rPr>
      <t xml:space="preserve"> gene ID</t>
    </r>
    <phoneticPr fontId="7" type="noConversion"/>
  </si>
  <si>
    <r>
      <rPr>
        <b/>
        <i/>
        <sz val="11"/>
        <color rgb="FF000000"/>
        <rFont val="Times New Roman"/>
        <family val="1"/>
      </rPr>
      <t>AtLRR-RLK</t>
    </r>
    <r>
      <rPr>
        <b/>
        <sz val="11"/>
        <color indexed="8"/>
        <rFont val="Times New Roman"/>
        <family val="1"/>
      </rPr>
      <t xml:space="preserve"> gene ID</t>
    </r>
    <phoneticPr fontId="7" type="noConversion"/>
  </si>
  <si>
    <t>SoZg.06G006200.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212529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12"/>
      <color rgb="FF212529"/>
      <name val="Segoe UI"/>
      <family val="2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2">
    <cellStyle name="常规" xfId="0" builtinId="0"/>
    <cellStyle name="常规 2" xfId="1" xr:uid="{A03A0796-91D8-4798-A341-FBCAFE41A894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60"/>
  <sheetViews>
    <sheetView tabSelected="1" topLeftCell="A50" workbookViewId="0">
      <selection activeCell="H67" sqref="H67"/>
    </sheetView>
  </sheetViews>
  <sheetFormatPr defaultRowHeight="15" x14ac:dyDescent="0.25"/>
  <cols>
    <col min="1" max="1" width="11.5" style="1" customWidth="1"/>
    <col min="2" max="2" width="20.125" style="1" customWidth="1"/>
    <col min="3" max="3" width="25.125" style="1" customWidth="1"/>
    <col min="4" max="4" width="24.5" style="1" customWidth="1"/>
  </cols>
  <sheetData>
    <row r="1" spans="1:4" ht="15.75" thickBot="1" x14ac:dyDescent="0.3"/>
    <row r="2" spans="1:4" s="4" customFormat="1" ht="28.5" customHeight="1" thickBot="1" x14ac:dyDescent="0.25">
      <c r="A2" s="8" t="s">
        <v>827</v>
      </c>
      <c r="B2" s="8" t="s">
        <v>849</v>
      </c>
      <c r="C2" s="8" t="s">
        <v>847</v>
      </c>
      <c r="D2" s="8" t="s">
        <v>848</v>
      </c>
    </row>
    <row r="3" spans="1:4" ht="17.25" x14ac:dyDescent="0.2">
      <c r="A3" s="3" t="s">
        <v>615</v>
      </c>
      <c r="B3" s="6" t="s">
        <v>616</v>
      </c>
      <c r="C3" s="9" t="s">
        <v>6</v>
      </c>
      <c r="D3" s="9" t="s">
        <v>828</v>
      </c>
    </row>
    <row r="4" spans="1:4" ht="17.25" x14ac:dyDescent="0.25">
      <c r="B4" s="6" t="s">
        <v>826</v>
      </c>
      <c r="C4" s="9" t="s">
        <v>7</v>
      </c>
      <c r="D4" s="9" t="s">
        <v>306</v>
      </c>
    </row>
    <row r="5" spans="1:4" ht="17.25" x14ac:dyDescent="0.25">
      <c r="B5" s="6" t="s">
        <v>617</v>
      </c>
      <c r="C5" s="9" t="s">
        <v>0</v>
      </c>
      <c r="D5" s="9" t="s">
        <v>307</v>
      </c>
    </row>
    <row r="6" spans="1:4" ht="17.25" x14ac:dyDescent="0.25">
      <c r="B6" s="6" t="s">
        <v>618</v>
      </c>
      <c r="C6" s="9" t="s">
        <v>1</v>
      </c>
      <c r="D6" s="9" t="s">
        <v>308</v>
      </c>
    </row>
    <row r="7" spans="1:4" ht="17.25" x14ac:dyDescent="0.25">
      <c r="B7" s="6" t="s">
        <v>619</v>
      </c>
      <c r="C7" s="9" t="s">
        <v>4</v>
      </c>
      <c r="D7" s="9" t="s">
        <v>309</v>
      </c>
    </row>
    <row r="8" spans="1:4" ht="17.25" x14ac:dyDescent="0.25">
      <c r="B8" s="6" t="s">
        <v>620</v>
      </c>
      <c r="C8" s="9" t="s">
        <v>5</v>
      </c>
      <c r="D8" s="9" t="s">
        <v>310</v>
      </c>
    </row>
    <row r="9" spans="1:4" ht="17.25" x14ac:dyDescent="0.25">
      <c r="B9" s="6" t="s">
        <v>621</v>
      </c>
      <c r="C9" s="9" t="s">
        <v>2</v>
      </c>
      <c r="D9" s="9" t="s">
        <v>311</v>
      </c>
    </row>
    <row r="10" spans="1:4" ht="17.25" x14ac:dyDescent="0.25">
      <c r="B10" s="6" t="s">
        <v>622</v>
      </c>
      <c r="C10" s="9" t="s">
        <v>3</v>
      </c>
      <c r="D10" s="9" t="s">
        <v>312</v>
      </c>
    </row>
    <row r="11" spans="1:4" ht="17.25" x14ac:dyDescent="0.25">
      <c r="B11" s="6" t="s">
        <v>623</v>
      </c>
      <c r="C11" s="7"/>
      <c r="D11" s="9" t="s">
        <v>313</v>
      </c>
    </row>
    <row r="12" spans="1:4" ht="17.25" x14ac:dyDescent="0.25">
      <c r="B12" s="6" t="s">
        <v>624</v>
      </c>
      <c r="D12" s="9" t="s">
        <v>314</v>
      </c>
    </row>
    <row r="13" spans="1:4" ht="17.25" x14ac:dyDescent="0.25">
      <c r="B13" s="6" t="s">
        <v>625</v>
      </c>
      <c r="D13" s="9" t="s">
        <v>316</v>
      </c>
    </row>
    <row r="14" spans="1:4" ht="17.25" x14ac:dyDescent="0.25">
      <c r="B14" s="6" t="s">
        <v>626</v>
      </c>
      <c r="D14" s="9" t="s">
        <v>315</v>
      </c>
    </row>
    <row r="15" spans="1:4" ht="15.75" x14ac:dyDescent="0.25">
      <c r="B15" s="6" t="s">
        <v>627</v>
      </c>
    </row>
    <row r="16" spans="1:4" ht="15.75" x14ac:dyDescent="0.25">
      <c r="B16" s="6" t="s">
        <v>628</v>
      </c>
    </row>
    <row r="17" spans="2:2" ht="15.75" x14ac:dyDescent="0.25">
      <c r="B17" s="6" t="s">
        <v>629</v>
      </c>
    </row>
    <row r="18" spans="2:2" ht="15.75" x14ac:dyDescent="0.25">
      <c r="B18" s="6" t="s">
        <v>630</v>
      </c>
    </row>
    <row r="19" spans="2:2" ht="15.75" x14ac:dyDescent="0.25">
      <c r="B19" s="6" t="s">
        <v>631</v>
      </c>
    </row>
    <row r="20" spans="2:2" ht="15.75" x14ac:dyDescent="0.25">
      <c r="B20" s="6" t="s">
        <v>632</v>
      </c>
    </row>
    <row r="21" spans="2:2" ht="15.75" x14ac:dyDescent="0.25">
      <c r="B21" s="6" t="s">
        <v>633</v>
      </c>
    </row>
    <row r="22" spans="2:2" ht="15.75" x14ac:dyDescent="0.25">
      <c r="B22" s="6" t="s">
        <v>634</v>
      </c>
    </row>
    <row r="23" spans="2:2" ht="15.75" x14ac:dyDescent="0.25">
      <c r="B23" s="6" t="s">
        <v>635</v>
      </c>
    </row>
    <row r="24" spans="2:2" ht="15.75" x14ac:dyDescent="0.25">
      <c r="B24" s="6" t="s">
        <v>636</v>
      </c>
    </row>
    <row r="25" spans="2:2" ht="15.75" x14ac:dyDescent="0.25">
      <c r="B25" s="6" t="s">
        <v>637</v>
      </c>
    </row>
    <row r="26" spans="2:2" ht="15.75" x14ac:dyDescent="0.25">
      <c r="B26" s="6" t="s">
        <v>638</v>
      </c>
    </row>
    <row r="27" spans="2:2" ht="15.75" x14ac:dyDescent="0.25">
      <c r="B27" s="6" t="s">
        <v>639</v>
      </c>
    </row>
    <row r="28" spans="2:2" ht="15.75" x14ac:dyDescent="0.25">
      <c r="B28" s="6" t="s">
        <v>640</v>
      </c>
    </row>
    <row r="29" spans="2:2" ht="15.75" x14ac:dyDescent="0.25">
      <c r="B29" s="6" t="s">
        <v>641</v>
      </c>
    </row>
    <row r="30" spans="2:2" ht="15.75" x14ac:dyDescent="0.25">
      <c r="B30" s="6" t="s">
        <v>642</v>
      </c>
    </row>
    <row r="31" spans="2:2" ht="15.75" x14ac:dyDescent="0.25">
      <c r="B31" s="6" t="s">
        <v>643</v>
      </c>
    </row>
    <row r="32" spans="2:2" ht="15.75" x14ac:dyDescent="0.25">
      <c r="B32" s="6" t="s">
        <v>644</v>
      </c>
    </row>
    <row r="33" spans="2:2" ht="15.75" x14ac:dyDescent="0.25">
      <c r="B33" s="6" t="s">
        <v>645</v>
      </c>
    </row>
    <row r="34" spans="2:2" ht="15.75" x14ac:dyDescent="0.25">
      <c r="B34" s="6" t="s">
        <v>646</v>
      </c>
    </row>
    <row r="35" spans="2:2" ht="15.75" x14ac:dyDescent="0.25">
      <c r="B35" s="6" t="s">
        <v>647</v>
      </c>
    </row>
    <row r="36" spans="2:2" ht="15.75" x14ac:dyDescent="0.25">
      <c r="B36" s="6" t="s">
        <v>648</v>
      </c>
    </row>
    <row r="37" spans="2:2" ht="15.75" x14ac:dyDescent="0.25">
      <c r="B37" s="6" t="s">
        <v>649</v>
      </c>
    </row>
    <row r="38" spans="2:2" ht="15.75" x14ac:dyDescent="0.25">
      <c r="B38" s="6" t="s">
        <v>650</v>
      </c>
    </row>
    <row r="39" spans="2:2" ht="15.75" x14ac:dyDescent="0.25">
      <c r="B39" s="6" t="s">
        <v>651</v>
      </c>
    </row>
    <row r="40" spans="2:2" ht="15.75" x14ac:dyDescent="0.25">
      <c r="B40" s="6" t="s">
        <v>652</v>
      </c>
    </row>
    <row r="41" spans="2:2" ht="15.75" x14ac:dyDescent="0.25">
      <c r="B41" s="6" t="s">
        <v>653</v>
      </c>
    </row>
    <row r="42" spans="2:2" ht="15.75" x14ac:dyDescent="0.25">
      <c r="B42" s="6" t="s">
        <v>654</v>
      </c>
    </row>
    <row r="43" spans="2:2" ht="15.75" x14ac:dyDescent="0.25">
      <c r="B43" s="6" t="s">
        <v>655</v>
      </c>
    </row>
    <row r="44" spans="2:2" ht="15.75" x14ac:dyDescent="0.25">
      <c r="B44" s="6" t="s">
        <v>656</v>
      </c>
    </row>
    <row r="45" spans="2:2" ht="15.75" x14ac:dyDescent="0.25">
      <c r="B45" s="6" t="s">
        <v>657</v>
      </c>
    </row>
    <row r="46" spans="2:2" ht="15.75" x14ac:dyDescent="0.25">
      <c r="B46" s="6" t="s">
        <v>658</v>
      </c>
    </row>
    <row r="47" spans="2:2" ht="15.75" x14ac:dyDescent="0.25">
      <c r="B47" s="6" t="s">
        <v>659</v>
      </c>
    </row>
    <row r="48" spans="2:2" ht="15.75" x14ac:dyDescent="0.25">
      <c r="B48" s="6" t="s">
        <v>660</v>
      </c>
    </row>
    <row r="49" spans="1:4" ht="15.75" x14ac:dyDescent="0.25">
      <c r="B49" s="6" t="s">
        <v>661</v>
      </c>
    </row>
    <row r="50" spans="1:4" ht="15.75" x14ac:dyDescent="0.25">
      <c r="B50" s="3" t="s">
        <v>662</v>
      </c>
    </row>
    <row r="51" spans="1:4" ht="15.75" x14ac:dyDescent="0.25">
      <c r="B51" s="3" t="s">
        <v>663</v>
      </c>
    </row>
    <row r="52" spans="1:4" ht="15.75" x14ac:dyDescent="0.25">
      <c r="B52" s="3" t="s">
        <v>664</v>
      </c>
    </row>
    <row r="54" spans="1:4" ht="17.25" x14ac:dyDescent="0.2">
      <c r="A54" s="3" t="s">
        <v>8</v>
      </c>
      <c r="B54" s="6" t="s">
        <v>665</v>
      </c>
      <c r="C54" s="9" t="s">
        <v>829</v>
      </c>
      <c r="D54" s="9" t="s">
        <v>317</v>
      </c>
    </row>
    <row r="55" spans="1:4" ht="17.25" x14ac:dyDescent="0.25">
      <c r="B55" s="6" t="s">
        <v>666</v>
      </c>
      <c r="C55" s="9" t="s">
        <v>10</v>
      </c>
      <c r="D55" s="9" t="s">
        <v>319</v>
      </c>
    </row>
    <row r="56" spans="1:4" ht="17.25" x14ac:dyDescent="0.25">
      <c r="B56" s="6" t="s">
        <v>667</v>
      </c>
      <c r="C56" s="9" t="s">
        <v>9</v>
      </c>
      <c r="D56" s="9" t="s">
        <v>318</v>
      </c>
    </row>
    <row r="57" spans="1:4" ht="17.25" x14ac:dyDescent="0.25">
      <c r="B57" s="6" t="s">
        <v>668</v>
      </c>
      <c r="C57" s="9" t="s">
        <v>11</v>
      </c>
      <c r="D57" s="9" t="s">
        <v>320</v>
      </c>
    </row>
    <row r="58" spans="1:4" ht="17.25" x14ac:dyDescent="0.25">
      <c r="B58" s="6" t="s">
        <v>669</v>
      </c>
      <c r="C58" s="9" t="s">
        <v>12</v>
      </c>
      <c r="D58" s="9" t="s">
        <v>321</v>
      </c>
    </row>
    <row r="59" spans="1:4" ht="17.25" x14ac:dyDescent="0.25">
      <c r="B59" s="6" t="s">
        <v>670</v>
      </c>
      <c r="C59" s="9" t="s">
        <v>13</v>
      </c>
      <c r="D59" s="9" t="s">
        <v>322</v>
      </c>
    </row>
    <row r="60" spans="1:4" ht="17.25" x14ac:dyDescent="0.25">
      <c r="B60" s="6" t="s">
        <v>671</v>
      </c>
      <c r="C60" s="9" t="s">
        <v>14</v>
      </c>
      <c r="D60" s="9" t="s">
        <v>323</v>
      </c>
    </row>
    <row r="61" spans="1:4" ht="17.25" x14ac:dyDescent="0.25">
      <c r="B61" s="6" t="s">
        <v>672</v>
      </c>
      <c r="C61" s="9" t="s">
        <v>16</v>
      </c>
      <c r="D61" s="9" t="s">
        <v>328</v>
      </c>
    </row>
    <row r="62" spans="1:4" ht="17.25" x14ac:dyDescent="0.25">
      <c r="B62" s="6" t="s">
        <v>673</v>
      </c>
      <c r="C62" s="9" t="s">
        <v>15</v>
      </c>
      <c r="D62" s="9" t="s">
        <v>330</v>
      </c>
    </row>
    <row r="63" spans="1:4" ht="17.25" x14ac:dyDescent="0.25">
      <c r="B63" s="6" t="s">
        <v>674</v>
      </c>
      <c r="C63" s="9" t="s">
        <v>17</v>
      </c>
      <c r="D63" s="9" t="s">
        <v>329</v>
      </c>
    </row>
    <row r="64" spans="1:4" ht="17.25" x14ac:dyDescent="0.25">
      <c r="B64" s="6" t="s">
        <v>675</v>
      </c>
      <c r="C64" s="9" t="s">
        <v>18</v>
      </c>
      <c r="D64" s="9" t="s">
        <v>324</v>
      </c>
    </row>
    <row r="65" spans="1:4" ht="17.25" x14ac:dyDescent="0.25">
      <c r="B65" s="6" t="s">
        <v>676</v>
      </c>
      <c r="C65" s="9" t="s">
        <v>20</v>
      </c>
      <c r="D65" s="9" t="s">
        <v>325</v>
      </c>
    </row>
    <row r="66" spans="1:4" ht="17.25" x14ac:dyDescent="0.25">
      <c r="B66" s="6" t="s">
        <v>677</v>
      </c>
      <c r="C66" s="9" t="s">
        <v>19</v>
      </c>
      <c r="D66" s="9" t="s">
        <v>327</v>
      </c>
    </row>
    <row r="67" spans="1:4" ht="17.25" x14ac:dyDescent="0.25">
      <c r="B67" s="6" t="s">
        <v>678</v>
      </c>
      <c r="C67" s="9" t="s">
        <v>21</v>
      </c>
      <c r="D67" s="9" t="s">
        <v>326</v>
      </c>
    </row>
    <row r="68" spans="1:4" ht="17.25" x14ac:dyDescent="0.25">
      <c r="C68" s="9" t="s">
        <v>22</v>
      </c>
    </row>
    <row r="69" spans="1:4" ht="15.75" x14ac:dyDescent="0.25">
      <c r="C69" s="5"/>
    </row>
    <row r="70" spans="1:4" ht="15.75" x14ac:dyDescent="0.25">
      <c r="C70" s="7"/>
    </row>
    <row r="71" spans="1:4" ht="17.25" x14ac:dyDescent="0.2">
      <c r="A71" s="3" t="s">
        <v>23</v>
      </c>
      <c r="B71" s="6" t="s">
        <v>679</v>
      </c>
      <c r="C71" s="9" t="s">
        <v>30</v>
      </c>
      <c r="D71" s="9" t="s">
        <v>333</v>
      </c>
    </row>
    <row r="72" spans="1:4" ht="17.25" x14ac:dyDescent="0.25">
      <c r="B72" s="6" t="s">
        <v>680</v>
      </c>
      <c r="C72" s="9" t="s">
        <v>31</v>
      </c>
      <c r="D72" s="9" t="s">
        <v>335</v>
      </c>
    </row>
    <row r="73" spans="1:4" ht="17.25" x14ac:dyDescent="0.25">
      <c r="B73" s="6" t="s">
        <v>681</v>
      </c>
      <c r="C73" s="9" t="s">
        <v>34</v>
      </c>
      <c r="D73" s="9" t="s">
        <v>334</v>
      </c>
    </row>
    <row r="74" spans="1:4" ht="17.25" x14ac:dyDescent="0.25">
      <c r="B74" s="6" t="s">
        <v>682</v>
      </c>
      <c r="C74" s="9" t="s">
        <v>35</v>
      </c>
      <c r="D74" s="9" t="s">
        <v>339</v>
      </c>
    </row>
    <row r="75" spans="1:4" ht="17.25" x14ac:dyDescent="0.25">
      <c r="B75" s="6" t="s">
        <v>683</v>
      </c>
      <c r="C75" s="9" t="s">
        <v>33</v>
      </c>
      <c r="D75" s="9" t="s">
        <v>337</v>
      </c>
    </row>
    <row r="76" spans="1:4" ht="17.25" x14ac:dyDescent="0.25">
      <c r="B76" s="6" t="s">
        <v>684</v>
      </c>
      <c r="C76" s="9" t="s">
        <v>32</v>
      </c>
      <c r="D76" s="9" t="s">
        <v>338</v>
      </c>
    </row>
    <row r="77" spans="1:4" ht="17.25" x14ac:dyDescent="0.25">
      <c r="B77" s="6" t="s">
        <v>685</v>
      </c>
      <c r="C77" s="9" t="s">
        <v>39</v>
      </c>
      <c r="D77" s="9" t="s">
        <v>336</v>
      </c>
    </row>
    <row r="78" spans="1:4" ht="17.25" x14ac:dyDescent="0.25">
      <c r="B78" s="6" t="s">
        <v>686</v>
      </c>
      <c r="C78" s="9" t="s">
        <v>36</v>
      </c>
      <c r="D78" s="9" t="s">
        <v>340</v>
      </c>
    </row>
    <row r="79" spans="1:4" ht="17.25" x14ac:dyDescent="0.25">
      <c r="B79" s="6" t="s">
        <v>687</v>
      </c>
      <c r="C79" s="9" t="s">
        <v>37</v>
      </c>
      <c r="D79" s="9" t="s">
        <v>341</v>
      </c>
    </row>
    <row r="80" spans="1:4" ht="17.25" x14ac:dyDescent="0.25">
      <c r="B80" s="6" t="s">
        <v>688</v>
      </c>
      <c r="C80" s="9" t="s">
        <v>38</v>
      </c>
      <c r="D80" s="9" t="s">
        <v>342</v>
      </c>
    </row>
    <row r="81" spans="2:4" ht="17.25" x14ac:dyDescent="0.25">
      <c r="B81" s="6" t="s">
        <v>689</v>
      </c>
      <c r="C81" s="9" t="s">
        <v>24</v>
      </c>
      <c r="D81" s="9" t="s">
        <v>343</v>
      </c>
    </row>
    <row r="82" spans="2:4" ht="17.25" x14ac:dyDescent="0.25">
      <c r="B82" s="6" t="s">
        <v>690</v>
      </c>
      <c r="C82" s="9" t="s">
        <v>25</v>
      </c>
      <c r="D82" s="9" t="s">
        <v>345</v>
      </c>
    </row>
    <row r="83" spans="2:4" ht="17.25" x14ac:dyDescent="0.25">
      <c r="B83" s="6" t="s">
        <v>691</v>
      </c>
      <c r="C83" s="9" t="s">
        <v>26</v>
      </c>
      <c r="D83" s="9" t="s">
        <v>346</v>
      </c>
    </row>
    <row r="84" spans="2:4" ht="17.25" x14ac:dyDescent="0.25">
      <c r="B84" s="6" t="s">
        <v>692</v>
      </c>
      <c r="C84" s="9" t="s">
        <v>27</v>
      </c>
      <c r="D84" s="9" t="s">
        <v>344</v>
      </c>
    </row>
    <row r="85" spans="2:4" ht="17.25" x14ac:dyDescent="0.25">
      <c r="B85" s="6" t="s">
        <v>693</v>
      </c>
      <c r="C85" s="9" t="s">
        <v>29</v>
      </c>
      <c r="D85" s="9" t="s">
        <v>490</v>
      </c>
    </row>
    <row r="86" spans="2:4" ht="17.25" x14ac:dyDescent="0.25">
      <c r="B86" s="6" t="s">
        <v>694</v>
      </c>
      <c r="C86" s="9" t="s">
        <v>28</v>
      </c>
      <c r="D86" s="9" t="s">
        <v>332</v>
      </c>
    </row>
    <row r="87" spans="2:4" ht="17.25" x14ac:dyDescent="0.25">
      <c r="B87" s="6" t="s">
        <v>695</v>
      </c>
      <c r="C87" s="9" t="s">
        <v>303</v>
      </c>
      <c r="D87" s="9" t="s">
        <v>355</v>
      </c>
    </row>
    <row r="88" spans="2:4" ht="17.25" x14ac:dyDescent="0.25">
      <c r="B88" s="6" t="s">
        <v>696</v>
      </c>
      <c r="C88" s="9" t="s">
        <v>49</v>
      </c>
      <c r="D88" s="9" t="s">
        <v>350</v>
      </c>
    </row>
    <row r="89" spans="2:4" ht="17.25" x14ac:dyDescent="0.25">
      <c r="B89" s="6" t="s">
        <v>697</v>
      </c>
      <c r="C89" s="9" t="s">
        <v>43</v>
      </c>
      <c r="D89" s="9" t="s">
        <v>349</v>
      </c>
    </row>
    <row r="90" spans="2:4" ht="17.25" x14ac:dyDescent="0.25">
      <c r="B90" s="6" t="s">
        <v>698</v>
      </c>
      <c r="C90" s="9" t="s">
        <v>44</v>
      </c>
      <c r="D90" s="9" t="s">
        <v>351</v>
      </c>
    </row>
    <row r="91" spans="2:4" ht="17.25" x14ac:dyDescent="0.25">
      <c r="B91" s="6" t="s">
        <v>699</v>
      </c>
      <c r="C91" s="9" t="s">
        <v>45</v>
      </c>
      <c r="D91" s="9" t="s">
        <v>353</v>
      </c>
    </row>
    <row r="92" spans="2:4" ht="17.25" x14ac:dyDescent="0.25">
      <c r="B92" s="6" t="s">
        <v>700</v>
      </c>
      <c r="C92" s="9" t="s">
        <v>46</v>
      </c>
      <c r="D92" s="9" t="s">
        <v>352</v>
      </c>
    </row>
    <row r="93" spans="2:4" ht="17.25" x14ac:dyDescent="0.25">
      <c r="B93" s="6" t="s">
        <v>701</v>
      </c>
      <c r="C93" s="9" t="s">
        <v>47</v>
      </c>
      <c r="D93" s="9" t="s">
        <v>348</v>
      </c>
    </row>
    <row r="94" spans="2:4" ht="17.25" x14ac:dyDescent="0.25">
      <c r="B94" s="6" t="s">
        <v>702</v>
      </c>
      <c r="C94" s="9" t="s">
        <v>48</v>
      </c>
      <c r="D94" s="9" t="s">
        <v>347</v>
      </c>
    </row>
    <row r="95" spans="2:4" ht="17.25" x14ac:dyDescent="0.25">
      <c r="B95" s="6" t="s">
        <v>703</v>
      </c>
      <c r="C95" s="9" t="s">
        <v>42</v>
      </c>
      <c r="D95" s="9" t="s">
        <v>354</v>
      </c>
    </row>
    <row r="96" spans="2:4" ht="17.25" x14ac:dyDescent="0.25">
      <c r="B96" s="6" t="s">
        <v>704</v>
      </c>
      <c r="C96" s="9" t="s">
        <v>41</v>
      </c>
      <c r="D96" s="9" t="s">
        <v>359</v>
      </c>
    </row>
    <row r="97" spans="2:4" ht="17.25" x14ac:dyDescent="0.25">
      <c r="B97" s="6" t="s">
        <v>705</v>
      </c>
      <c r="C97" s="9" t="s">
        <v>40</v>
      </c>
      <c r="D97" s="9" t="s">
        <v>360</v>
      </c>
    </row>
    <row r="98" spans="2:4" ht="17.25" x14ac:dyDescent="0.25">
      <c r="B98" s="6" t="s">
        <v>706</v>
      </c>
      <c r="C98" s="9" t="s">
        <v>50</v>
      </c>
      <c r="D98" s="9" t="s">
        <v>358</v>
      </c>
    </row>
    <row r="99" spans="2:4" ht="17.25" x14ac:dyDescent="0.25">
      <c r="B99" s="6" t="s">
        <v>707</v>
      </c>
      <c r="C99" s="9" t="s">
        <v>51</v>
      </c>
      <c r="D99" s="9" t="s">
        <v>356</v>
      </c>
    </row>
    <row r="100" spans="2:4" ht="17.25" x14ac:dyDescent="0.25">
      <c r="B100" s="6" t="s">
        <v>708</v>
      </c>
      <c r="C100" s="9" t="s">
        <v>52</v>
      </c>
      <c r="D100" s="9" t="s">
        <v>357</v>
      </c>
    </row>
    <row r="101" spans="2:4" ht="17.25" x14ac:dyDescent="0.25">
      <c r="B101" s="6" t="s">
        <v>709</v>
      </c>
      <c r="C101" s="9" t="s">
        <v>53</v>
      </c>
      <c r="D101" s="9" t="s">
        <v>361</v>
      </c>
    </row>
    <row r="102" spans="2:4" ht="17.25" x14ac:dyDescent="0.25">
      <c r="B102" s="6" t="s">
        <v>710</v>
      </c>
      <c r="C102" s="9" t="s">
        <v>54</v>
      </c>
      <c r="D102" s="9" t="s">
        <v>362</v>
      </c>
    </row>
    <row r="103" spans="2:4" ht="17.25" x14ac:dyDescent="0.25">
      <c r="B103" s="6" t="s">
        <v>711</v>
      </c>
      <c r="C103" s="9" t="s">
        <v>55</v>
      </c>
      <c r="D103" s="9" t="s">
        <v>363</v>
      </c>
    </row>
    <row r="104" spans="2:4" ht="17.25" x14ac:dyDescent="0.25">
      <c r="B104" s="6" t="s">
        <v>712</v>
      </c>
      <c r="C104" s="9" t="s">
        <v>56</v>
      </c>
      <c r="D104" s="9" t="s">
        <v>365</v>
      </c>
    </row>
    <row r="105" spans="2:4" ht="17.25" x14ac:dyDescent="0.25">
      <c r="B105" s="6" t="s">
        <v>713</v>
      </c>
      <c r="C105" s="9" t="s">
        <v>58</v>
      </c>
      <c r="D105" s="9" t="s">
        <v>364</v>
      </c>
    </row>
    <row r="106" spans="2:4" ht="17.25" x14ac:dyDescent="0.25">
      <c r="B106" s="6" t="s">
        <v>714</v>
      </c>
      <c r="C106" s="9" t="s">
        <v>57</v>
      </c>
      <c r="D106" s="9" t="s">
        <v>367</v>
      </c>
    </row>
    <row r="107" spans="2:4" ht="17.25" x14ac:dyDescent="0.25">
      <c r="B107" s="6" t="s">
        <v>715</v>
      </c>
      <c r="C107" s="9" t="s">
        <v>59</v>
      </c>
      <c r="D107" s="9" t="s">
        <v>366</v>
      </c>
    </row>
    <row r="108" spans="2:4" ht="17.25" x14ac:dyDescent="0.25">
      <c r="B108" s="6" t="s">
        <v>716</v>
      </c>
      <c r="C108" s="9" t="s">
        <v>60</v>
      </c>
    </row>
    <row r="109" spans="2:4" ht="17.25" x14ac:dyDescent="0.25">
      <c r="B109" s="6" t="s">
        <v>717</v>
      </c>
      <c r="C109" s="9" t="s">
        <v>61</v>
      </c>
    </row>
    <row r="110" spans="2:4" ht="17.25" x14ac:dyDescent="0.25">
      <c r="B110" s="6" t="s">
        <v>718</v>
      </c>
      <c r="C110" s="9" t="s">
        <v>62</v>
      </c>
    </row>
    <row r="111" spans="2:4" ht="17.25" x14ac:dyDescent="0.25">
      <c r="B111" s="6" t="s">
        <v>719</v>
      </c>
      <c r="C111" s="9" t="s">
        <v>63</v>
      </c>
    </row>
    <row r="112" spans="2:4" ht="17.25" x14ac:dyDescent="0.25">
      <c r="B112" s="6" t="s">
        <v>720</v>
      </c>
      <c r="C112" s="9" t="s">
        <v>64</v>
      </c>
    </row>
    <row r="113" spans="1:4" ht="17.25" x14ac:dyDescent="0.25">
      <c r="B113" s="6" t="s">
        <v>721</v>
      </c>
      <c r="C113" s="9" t="s">
        <v>65</v>
      </c>
    </row>
    <row r="114" spans="1:4" ht="17.25" x14ac:dyDescent="0.25">
      <c r="B114" s="6" t="s">
        <v>722</v>
      </c>
      <c r="C114" s="9" t="s">
        <v>68</v>
      </c>
    </row>
    <row r="115" spans="1:4" ht="17.25" x14ac:dyDescent="0.25">
      <c r="B115" s="6" t="s">
        <v>723</v>
      </c>
      <c r="C115" s="9" t="s">
        <v>69</v>
      </c>
    </row>
    <row r="116" spans="1:4" ht="17.25" x14ac:dyDescent="0.25">
      <c r="B116" s="6" t="s">
        <v>724</v>
      </c>
      <c r="C116" s="9" t="s">
        <v>66</v>
      </c>
    </row>
    <row r="117" spans="1:4" ht="17.25" x14ac:dyDescent="0.25">
      <c r="C117" s="9" t="s">
        <v>67</v>
      </c>
    </row>
    <row r="118" spans="1:4" ht="15.75" x14ac:dyDescent="0.25">
      <c r="C118" s="7"/>
    </row>
    <row r="119" spans="1:4" ht="17.25" x14ac:dyDescent="0.2">
      <c r="A119" s="3" t="s">
        <v>70</v>
      </c>
      <c r="B119" s="6" t="s">
        <v>830</v>
      </c>
      <c r="C119" s="9" t="s">
        <v>73</v>
      </c>
      <c r="D119" s="9" t="s">
        <v>368</v>
      </c>
    </row>
    <row r="120" spans="1:4" ht="17.25" x14ac:dyDescent="0.25">
      <c r="B120" s="6" t="s">
        <v>725</v>
      </c>
      <c r="C120" s="9" t="s">
        <v>74</v>
      </c>
      <c r="D120" s="9" t="s">
        <v>369</v>
      </c>
    </row>
    <row r="121" spans="1:4" ht="17.25" x14ac:dyDescent="0.25">
      <c r="B121" s="6" t="s">
        <v>726</v>
      </c>
      <c r="C121" s="9" t="s">
        <v>72</v>
      </c>
      <c r="D121" s="9" t="s">
        <v>370</v>
      </c>
    </row>
    <row r="122" spans="1:4" ht="17.25" x14ac:dyDescent="0.25">
      <c r="C122" s="9" t="s">
        <v>71</v>
      </c>
    </row>
    <row r="123" spans="1:4" ht="15.75" x14ac:dyDescent="0.25">
      <c r="C123" s="7"/>
    </row>
    <row r="124" spans="1:4" ht="17.25" x14ac:dyDescent="0.2">
      <c r="A124" s="3" t="s">
        <v>75</v>
      </c>
      <c r="B124" s="6" t="s">
        <v>727</v>
      </c>
      <c r="C124" s="9" t="s">
        <v>76</v>
      </c>
      <c r="D124" s="9" t="s">
        <v>371</v>
      </c>
    </row>
    <row r="125" spans="1:4" ht="17.25" x14ac:dyDescent="0.25">
      <c r="B125" s="6" t="s">
        <v>728</v>
      </c>
      <c r="C125" s="9" t="s">
        <v>77</v>
      </c>
      <c r="D125" s="9" t="s">
        <v>372</v>
      </c>
    </row>
    <row r="126" spans="1:4" ht="17.25" x14ac:dyDescent="0.25">
      <c r="B126" s="6" t="s">
        <v>729</v>
      </c>
      <c r="C126" s="9" t="s">
        <v>78</v>
      </c>
      <c r="D126" s="9" t="s">
        <v>373</v>
      </c>
    </row>
    <row r="127" spans="1:4" ht="17.25" x14ac:dyDescent="0.25">
      <c r="B127" s="6" t="s">
        <v>730</v>
      </c>
      <c r="C127" s="9" t="s">
        <v>79</v>
      </c>
      <c r="D127" s="9" t="s">
        <v>374</v>
      </c>
    </row>
    <row r="128" spans="1:4" ht="17.25" x14ac:dyDescent="0.25">
      <c r="B128" s="6" t="s">
        <v>731</v>
      </c>
      <c r="C128" s="9" t="s">
        <v>80</v>
      </c>
      <c r="D128" s="9" t="s">
        <v>375</v>
      </c>
    </row>
    <row r="129" spans="1:4" ht="17.25" x14ac:dyDescent="0.25">
      <c r="B129" s="6" t="s">
        <v>732</v>
      </c>
      <c r="C129" s="9" t="s">
        <v>81</v>
      </c>
      <c r="D129" s="9" t="s">
        <v>377</v>
      </c>
    </row>
    <row r="130" spans="1:4" ht="17.25" x14ac:dyDescent="0.25">
      <c r="B130" s="6" t="s">
        <v>733</v>
      </c>
      <c r="C130" s="9" t="s">
        <v>83</v>
      </c>
      <c r="D130" s="9" t="s">
        <v>376</v>
      </c>
    </row>
    <row r="131" spans="1:4" ht="17.25" x14ac:dyDescent="0.25">
      <c r="B131" s="6" t="s">
        <v>734</v>
      </c>
      <c r="C131" s="9" t="s">
        <v>82</v>
      </c>
      <c r="D131" s="9" t="s">
        <v>378</v>
      </c>
    </row>
    <row r="132" spans="1:4" ht="17.25" x14ac:dyDescent="0.25">
      <c r="B132" s="6" t="s">
        <v>735</v>
      </c>
      <c r="C132" s="9" t="s">
        <v>84</v>
      </c>
      <c r="D132" s="9" t="s">
        <v>381</v>
      </c>
    </row>
    <row r="133" spans="1:4" ht="17.25" x14ac:dyDescent="0.25">
      <c r="C133" s="9" t="s">
        <v>86</v>
      </c>
      <c r="D133" s="9" t="s">
        <v>382</v>
      </c>
    </row>
    <row r="134" spans="1:4" ht="17.25" x14ac:dyDescent="0.25">
      <c r="C134" s="9" t="s">
        <v>85</v>
      </c>
      <c r="D134" s="9" t="s">
        <v>379</v>
      </c>
    </row>
    <row r="135" spans="1:4" ht="17.25" x14ac:dyDescent="0.25">
      <c r="C135" s="9" t="s">
        <v>90</v>
      </c>
      <c r="D135" s="9" t="s">
        <v>380</v>
      </c>
    </row>
    <row r="136" spans="1:4" ht="17.25" x14ac:dyDescent="0.25">
      <c r="C136" s="9" t="s">
        <v>89</v>
      </c>
    </row>
    <row r="137" spans="1:4" ht="17.25" x14ac:dyDescent="0.25">
      <c r="C137" s="9" t="s">
        <v>88</v>
      </c>
    </row>
    <row r="138" spans="1:4" ht="17.25" x14ac:dyDescent="0.25">
      <c r="C138" s="9" t="s">
        <v>87</v>
      </c>
    </row>
    <row r="139" spans="1:4" ht="15.75" x14ac:dyDescent="0.25">
      <c r="C139" s="7"/>
    </row>
    <row r="140" spans="1:4" ht="17.25" x14ac:dyDescent="0.2">
      <c r="A140" s="3" t="s">
        <v>91</v>
      </c>
      <c r="B140" s="6" t="s">
        <v>831</v>
      </c>
      <c r="C140" s="9" t="s">
        <v>92</v>
      </c>
      <c r="D140" s="9" t="s">
        <v>383</v>
      </c>
    </row>
    <row r="141" spans="1:4" ht="17.25" x14ac:dyDescent="0.25">
      <c r="B141" s="6" t="s">
        <v>736</v>
      </c>
      <c r="C141" s="9" t="s">
        <v>93</v>
      </c>
      <c r="D141" s="9" t="s">
        <v>384</v>
      </c>
    </row>
    <row r="142" spans="1:4" ht="17.25" x14ac:dyDescent="0.25">
      <c r="B142" s="6" t="s">
        <v>737</v>
      </c>
      <c r="C142" s="9" t="s">
        <v>844</v>
      </c>
      <c r="D142" s="9" t="s">
        <v>385</v>
      </c>
    </row>
    <row r="143" spans="1:4" ht="15.75" x14ac:dyDescent="0.25">
      <c r="B143" s="6" t="s">
        <v>738</v>
      </c>
      <c r="C143" s="7"/>
    </row>
    <row r="144" spans="1:4" ht="15.75" x14ac:dyDescent="0.25">
      <c r="B144" s="6" t="s">
        <v>739</v>
      </c>
    </row>
    <row r="146" spans="1:4" ht="17.25" x14ac:dyDescent="0.2">
      <c r="A146" s="3" t="s">
        <v>94</v>
      </c>
      <c r="B146" s="6" t="s">
        <v>832</v>
      </c>
      <c r="C146" s="9" t="s">
        <v>96</v>
      </c>
      <c r="D146" s="9" t="s">
        <v>386</v>
      </c>
    </row>
    <row r="147" spans="1:4" ht="17.25" x14ac:dyDescent="0.25">
      <c r="B147" s="6" t="s">
        <v>740</v>
      </c>
      <c r="C147" s="9" t="s">
        <v>95</v>
      </c>
      <c r="D147" s="9" t="s">
        <v>387</v>
      </c>
    </row>
    <row r="148" spans="1:4" ht="17.25" x14ac:dyDescent="0.25">
      <c r="B148" s="6" t="s">
        <v>741</v>
      </c>
      <c r="C148" s="9" t="s">
        <v>97</v>
      </c>
      <c r="D148" s="9" t="s">
        <v>388</v>
      </c>
    </row>
    <row r="149" spans="1:4" ht="17.25" x14ac:dyDescent="0.25">
      <c r="B149" s="6" t="s">
        <v>742</v>
      </c>
      <c r="C149" s="9" t="s">
        <v>98</v>
      </c>
      <c r="D149" s="9" t="s">
        <v>389</v>
      </c>
    </row>
    <row r="150" spans="1:4" ht="17.25" x14ac:dyDescent="0.25">
      <c r="B150" s="6" t="s">
        <v>743</v>
      </c>
      <c r="C150" s="9" t="s">
        <v>100</v>
      </c>
    </row>
    <row r="151" spans="1:4" ht="17.25" x14ac:dyDescent="0.25">
      <c r="B151" s="6" t="s">
        <v>744</v>
      </c>
      <c r="C151" s="9" t="s">
        <v>99</v>
      </c>
    </row>
    <row r="152" spans="1:4" ht="15.75" x14ac:dyDescent="0.25">
      <c r="B152" s="6" t="s">
        <v>745</v>
      </c>
      <c r="C152" s="7"/>
    </row>
    <row r="153" spans="1:4" ht="15.75" x14ac:dyDescent="0.25">
      <c r="B153" s="6" t="s">
        <v>746</v>
      </c>
    </row>
    <row r="155" spans="1:4" ht="17.25" x14ac:dyDescent="0.2">
      <c r="A155" s="3" t="s">
        <v>101</v>
      </c>
      <c r="B155" s="6" t="s">
        <v>747</v>
      </c>
      <c r="C155" s="9" t="s">
        <v>103</v>
      </c>
      <c r="D155" s="9" t="s">
        <v>390</v>
      </c>
    </row>
    <row r="156" spans="1:4" ht="17.25" x14ac:dyDescent="0.25">
      <c r="B156" s="6" t="s">
        <v>748</v>
      </c>
      <c r="C156" s="9" t="s">
        <v>102</v>
      </c>
      <c r="D156" s="9" t="s">
        <v>391</v>
      </c>
    </row>
    <row r="157" spans="1:4" ht="17.25" x14ac:dyDescent="0.25">
      <c r="B157" s="6" t="s">
        <v>749</v>
      </c>
      <c r="C157" s="9" t="s">
        <v>104</v>
      </c>
      <c r="D157" s="9" t="s">
        <v>392</v>
      </c>
    </row>
    <row r="158" spans="1:4" ht="17.25" x14ac:dyDescent="0.25">
      <c r="B158" s="6" t="s">
        <v>750</v>
      </c>
      <c r="C158" s="9" t="s">
        <v>105</v>
      </c>
      <c r="D158" s="9" t="s">
        <v>393</v>
      </c>
    </row>
    <row r="159" spans="1:4" ht="17.25" x14ac:dyDescent="0.25">
      <c r="B159" s="6" t="s">
        <v>751</v>
      </c>
      <c r="C159" s="9" t="s">
        <v>106</v>
      </c>
      <c r="D159" s="9" t="s">
        <v>394</v>
      </c>
    </row>
    <row r="160" spans="1:4" ht="17.25" x14ac:dyDescent="0.25">
      <c r="C160" s="9" t="s">
        <v>107</v>
      </c>
    </row>
    <row r="161" spans="1:4" ht="17.25" x14ac:dyDescent="0.25">
      <c r="C161" s="9" t="s">
        <v>108</v>
      </c>
    </row>
    <row r="162" spans="1:4" ht="17.25" x14ac:dyDescent="0.25">
      <c r="C162" s="9" t="s">
        <v>109</v>
      </c>
    </row>
    <row r="163" spans="1:4" ht="15.75" x14ac:dyDescent="0.25">
      <c r="C163" s="7"/>
    </row>
    <row r="164" spans="1:4" ht="17.25" x14ac:dyDescent="0.2">
      <c r="A164" s="3" t="s">
        <v>110</v>
      </c>
      <c r="B164" s="6" t="s">
        <v>836</v>
      </c>
      <c r="C164" s="9" t="s">
        <v>111</v>
      </c>
      <c r="D164" s="9" t="s">
        <v>395</v>
      </c>
    </row>
    <row r="165" spans="1:4" ht="17.25" x14ac:dyDescent="0.25">
      <c r="B165" s="6" t="s">
        <v>752</v>
      </c>
      <c r="C165" s="9" t="s">
        <v>113</v>
      </c>
      <c r="D165" s="9" t="s">
        <v>396</v>
      </c>
    </row>
    <row r="166" spans="1:4" ht="17.25" x14ac:dyDescent="0.25">
      <c r="B166" s="6" t="s">
        <v>753</v>
      </c>
      <c r="C166" s="9" t="s">
        <v>112</v>
      </c>
      <c r="D166" s="9" t="s">
        <v>397</v>
      </c>
    </row>
    <row r="167" spans="1:4" ht="15.75" x14ac:dyDescent="0.25">
      <c r="C167" s="7"/>
    </row>
    <row r="168" spans="1:4" ht="17.25" x14ac:dyDescent="0.2">
      <c r="A168" s="3" t="s">
        <v>114</v>
      </c>
      <c r="B168" s="6" t="s">
        <v>837</v>
      </c>
      <c r="C168" s="9" t="s">
        <v>115</v>
      </c>
      <c r="D168" s="9" t="s">
        <v>398</v>
      </c>
    </row>
    <row r="169" spans="1:4" ht="15.75" x14ac:dyDescent="0.25">
      <c r="B169" s="6" t="s">
        <v>754</v>
      </c>
      <c r="C169" s="7"/>
    </row>
    <row r="171" spans="1:4" ht="17.25" x14ac:dyDescent="0.2">
      <c r="A171" s="3" t="s">
        <v>305</v>
      </c>
      <c r="B171" s="6" t="s">
        <v>838</v>
      </c>
      <c r="C171" s="9" t="s">
        <v>118</v>
      </c>
      <c r="D171" s="9" t="s">
        <v>402</v>
      </c>
    </row>
    <row r="172" spans="1:4" ht="17.25" x14ac:dyDescent="0.25">
      <c r="B172" s="6" t="s">
        <v>755</v>
      </c>
      <c r="C172" s="9" t="s">
        <v>116</v>
      </c>
      <c r="D172" s="9" t="s">
        <v>405</v>
      </c>
    </row>
    <row r="173" spans="1:4" ht="17.25" x14ac:dyDescent="0.25">
      <c r="B173" s="6" t="s">
        <v>756</v>
      </c>
      <c r="C173" s="9" t="s">
        <v>117</v>
      </c>
      <c r="D173" s="9" t="s">
        <v>403</v>
      </c>
    </row>
    <row r="174" spans="1:4" ht="17.25" x14ac:dyDescent="0.25">
      <c r="B174" s="6" t="s">
        <v>757</v>
      </c>
      <c r="C174" s="9" t="s">
        <v>119</v>
      </c>
      <c r="D174" s="9" t="s">
        <v>404</v>
      </c>
    </row>
    <row r="175" spans="1:4" ht="17.25" x14ac:dyDescent="0.25">
      <c r="B175" s="6" t="s">
        <v>758</v>
      </c>
      <c r="C175" s="9" t="s">
        <v>121</v>
      </c>
      <c r="D175" s="9" t="s">
        <v>400</v>
      </c>
    </row>
    <row r="176" spans="1:4" ht="17.25" x14ac:dyDescent="0.25">
      <c r="B176" s="6" t="s">
        <v>759</v>
      </c>
      <c r="C176" s="9" t="s">
        <v>122</v>
      </c>
      <c r="D176" s="9" t="s">
        <v>401</v>
      </c>
    </row>
    <row r="177" spans="1:4" ht="17.25" x14ac:dyDescent="0.25">
      <c r="B177" s="6" t="s">
        <v>760</v>
      </c>
      <c r="C177" s="9" t="s">
        <v>120</v>
      </c>
      <c r="D177" s="9" t="s">
        <v>399</v>
      </c>
    </row>
    <row r="178" spans="1:4" ht="15.75" x14ac:dyDescent="0.25">
      <c r="B178" s="6" t="s">
        <v>761</v>
      </c>
      <c r="C178" s="7"/>
    </row>
    <row r="180" spans="1:4" ht="17.25" x14ac:dyDescent="0.2">
      <c r="A180" s="3" t="s">
        <v>123</v>
      </c>
      <c r="B180" s="6" t="s">
        <v>833</v>
      </c>
      <c r="C180" s="9" t="s">
        <v>124</v>
      </c>
      <c r="D180" s="9" t="s">
        <v>850</v>
      </c>
    </row>
    <row r="181" spans="1:4" ht="17.25" x14ac:dyDescent="0.25">
      <c r="B181" s="6" t="s">
        <v>762</v>
      </c>
      <c r="C181" s="9" t="s">
        <v>125</v>
      </c>
      <c r="D181" s="9" t="s">
        <v>407</v>
      </c>
    </row>
    <row r="182" spans="1:4" ht="17.25" x14ac:dyDescent="0.25">
      <c r="B182" s="6" t="s">
        <v>763</v>
      </c>
      <c r="C182" s="7"/>
      <c r="D182" s="9" t="s">
        <v>409</v>
      </c>
    </row>
    <row r="183" spans="1:4" ht="17.25" x14ac:dyDescent="0.25">
      <c r="B183" s="6" t="s">
        <v>764</v>
      </c>
      <c r="D183" s="9" t="s">
        <v>408</v>
      </c>
    </row>
    <row r="184" spans="1:4" ht="17.25" x14ac:dyDescent="0.25">
      <c r="D184" s="9" t="s">
        <v>406</v>
      </c>
    </row>
    <row r="185" spans="1:4" ht="17.25" x14ac:dyDescent="0.25">
      <c r="D185" s="9" t="s">
        <v>410</v>
      </c>
    </row>
    <row r="186" spans="1:4" ht="17.25" x14ac:dyDescent="0.25">
      <c r="D186" s="9" t="s">
        <v>411</v>
      </c>
    </row>
    <row r="188" spans="1:4" ht="17.25" x14ac:dyDescent="0.2">
      <c r="A188" s="3" t="s">
        <v>126</v>
      </c>
      <c r="B188" s="6" t="s">
        <v>834</v>
      </c>
      <c r="C188" s="9" t="s">
        <v>127</v>
      </c>
      <c r="D188" s="9" t="s">
        <v>413</v>
      </c>
    </row>
    <row r="189" spans="1:4" ht="17.25" x14ac:dyDescent="0.25">
      <c r="B189" s="6" t="s">
        <v>765</v>
      </c>
      <c r="C189" s="9" t="s">
        <v>128</v>
      </c>
      <c r="D189" s="9" t="s">
        <v>412</v>
      </c>
    </row>
    <row r="190" spans="1:4" ht="17.25" x14ac:dyDescent="0.25">
      <c r="B190" s="6" t="s">
        <v>766</v>
      </c>
      <c r="C190" s="7"/>
      <c r="D190" s="9" t="s">
        <v>414</v>
      </c>
    </row>
    <row r="191" spans="1:4" ht="15.75" x14ac:dyDescent="0.25">
      <c r="B191" s="6" t="s">
        <v>767</v>
      </c>
    </row>
    <row r="193" spans="1:4" ht="17.25" x14ac:dyDescent="0.2">
      <c r="A193" s="3" t="s">
        <v>129</v>
      </c>
      <c r="B193" s="6" t="s">
        <v>835</v>
      </c>
      <c r="C193" s="9" t="s">
        <v>130</v>
      </c>
      <c r="D193" s="9" t="s">
        <v>424</v>
      </c>
    </row>
    <row r="194" spans="1:4" ht="17.25" x14ac:dyDescent="0.25">
      <c r="B194" s="6" t="s">
        <v>768</v>
      </c>
      <c r="C194" s="9" t="s">
        <v>131</v>
      </c>
      <c r="D194" s="9" t="s">
        <v>423</v>
      </c>
    </row>
    <row r="195" spans="1:4" ht="17.25" x14ac:dyDescent="0.25">
      <c r="B195" s="6" t="s">
        <v>769</v>
      </c>
      <c r="C195" s="9" t="s">
        <v>132</v>
      </c>
      <c r="D195" s="9" t="s">
        <v>425</v>
      </c>
    </row>
    <row r="196" spans="1:4" ht="17.25" x14ac:dyDescent="0.25">
      <c r="B196" s="6" t="s">
        <v>770</v>
      </c>
      <c r="C196" s="9" t="s">
        <v>133</v>
      </c>
      <c r="D196" s="9" t="s">
        <v>426</v>
      </c>
    </row>
    <row r="197" spans="1:4" ht="17.25" x14ac:dyDescent="0.25">
      <c r="B197" s="6" t="s">
        <v>771</v>
      </c>
      <c r="C197" s="9" t="s">
        <v>134</v>
      </c>
      <c r="D197" s="9" t="s">
        <v>427</v>
      </c>
    </row>
    <row r="198" spans="1:4" ht="17.25" x14ac:dyDescent="0.25">
      <c r="B198" s="6" t="s">
        <v>772</v>
      </c>
      <c r="C198" s="9" t="s">
        <v>135</v>
      </c>
      <c r="D198" s="9" t="s">
        <v>331</v>
      </c>
    </row>
    <row r="199" spans="1:4" ht="17.25" x14ac:dyDescent="0.25">
      <c r="B199" s="6" t="s">
        <v>773</v>
      </c>
      <c r="C199" s="9" t="s">
        <v>136</v>
      </c>
      <c r="D199" s="9" t="s">
        <v>428</v>
      </c>
    </row>
    <row r="200" spans="1:4" ht="17.25" x14ac:dyDescent="0.25">
      <c r="B200" s="6" t="s">
        <v>774</v>
      </c>
      <c r="C200" s="9" t="s">
        <v>137</v>
      </c>
      <c r="D200" s="9" t="s">
        <v>429</v>
      </c>
    </row>
    <row r="201" spans="1:4" ht="17.25" x14ac:dyDescent="0.25">
      <c r="B201" s="6" t="s">
        <v>775</v>
      </c>
      <c r="C201" s="9" t="s">
        <v>138</v>
      </c>
      <c r="D201" s="9" t="s">
        <v>430</v>
      </c>
    </row>
    <row r="202" spans="1:4" ht="17.25" x14ac:dyDescent="0.25">
      <c r="C202" s="9" t="s">
        <v>139</v>
      </c>
      <c r="D202" s="9" t="s">
        <v>431</v>
      </c>
    </row>
    <row r="203" spans="1:4" ht="17.25" x14ac:dyDescent="0.25">
      <c r="C203" s="9" t="s">
        <v>140</v>
      </c>
      <c r="D203" s="9" t="s">
        <v>432</v>
      </c>
    </row>
    <row r="204" spans="1:4" ht="17.25" x14ac:dyDescent="0.25">
      <c r="C204" s="9" t="s">
        <v>142</v>
      </c>
      <c r="D204" s="9" t="s">
        <v>433</v>
      </c>
    </row>
    <row r="205" spans="1:4" ht="17.25" x14ac:dyDescent="0.25">
      <c r="C205" s="9" t="s">
        <v>141</v>
      </c>
      <c r="D205" s="9" t="s">
        <v>434</v>
      </c>
    </row>
    <row r="206" spans="1:4" ht="17.25" x14ac:dyDescent="0.25">
      <c r="C206" s="9" t="s">
        <v>143</v>
      </c>
      <c r="D206" s="9" t="s">
        <v>435</v>
      </c>
    </row>
    <row r="207" spans="1:4" ht="17.25" x14ac:dyDescent="0.25">
      <c r="C207" s="9" t="s">
        <v>144</v>
      </c>
      <c r="D207" s="9" t="s">
        <v>415</v>
      </c>
    </row>
    <row r="208" spans="1:4" ht="17.25" x14ac:dyDescent="0.25">
      <c r="C208" s="9" t="s">
        <v>145</v>
      </c>
      <c r="D208" s="9" t="s">
        <v>417</v>
      </c>
    </row>
    <row r="209" spans="3:4" ht="17.25" x14ac:dyDescent="0.25">
      <c r="C209" s="9" t="s">
        <v>146</v>
      </c>
      <c r="D209" s="9" t="s">
        <v>416</v>
      </c>
    </row>
    <row r="210" spans="3:4" ht="17.25" x14ac:dyDescent="0.25">
      <c r="C210" s="9" t="s">
        <v>147</v>
      </c>
      <c r="D210" s="9" t="s">
        <v>421</v>
      </c>
    </row>
    <row r="211" spans="3:4" ht="17.25" x14ac:dyDescent="0.25">
      <c r="C211" s="9" t="s">
        <v>148</v>
      </c>
      <c r="D211" s="9" t="s">
        <v>422</v>
      </c>
    </row>
    <row r="212" spans="3:4" ht="17.25" x14ac:dyDescent="0.25">
      <c r="C212" s="9" t="s">
        <v>149</v>
      </c>
      <c r="D212" s="9" t="s">
        <v>418</v>
      </c>
    </row>
    <row r="213" spans="3:4" ht="17.25" x14ac:dyDescent="0.25">
      <c r="C213" s="9" t="s">
        <v>151</v>
      </c>
      <c r="D213" s="9" t="s">
        <v>419</v>
      </c>
    </row>
    <row r="214" spans="3:4" ht="17.25" x14ac:dyDescent="0.25">
      <c r="C214" s="9" t="s">
        <v>150</v>
      </c>
      <c r="D214" s="9" t="s">
        <v>420</v>
      </c>
    </row>
    <row r="215" spans="3:4" ht="17.25" x14ac:dyDescent="0.25">
      <c r="C215" s="9" t="s">
        <v>152</v>
      </c>
    </row>
    <row r="216" spans="3:4" ht="17.25" x14ac:dyDescent="0.25">
      <c r="C216" s="9" t="s">
        <v>153</v>
      </c>
    </row>
    <row r="217" spans="3:4" ht="17.25" x14ac:dyDescent="0.25">
      <c r="C217" s="9" t="s">
        <v>154</v>
      </c>
    </row>
    <row r="218" spans="3:4" ht="17.25" x14ac:dyDescent="0.25">
      <c r="C218" s="9" t="s">
        <v>155</v>
      </c>
    </row>
    <row r="219" spans="3:4" ht="17.25" x14ac:dyDescent="0.25">
      <c r="C219" s="9" t="s">
        <v>156</v>
      </c>
    </row>
    <row r="220" spans="3:4" ht="17.25" x14ac:dyDescent="0.25">
      <c r="C220" s="9" t="s">
        <v>157</v>
      </c>
    </row>
    <row r="221" spans="3:4" ht="17.25" x14ac:dyDescent="0.25">
      <c r="C221" s="9" t="s">
        <v>158</v>
      </c>
    </row>
    <row r="222" spans="3:4" ht="17.25" x14ac:dyDescent="0.25">
      <c r="C222" s="9" t="s">
        <v>159</v>
      </c>
    </row>
    <row r="223" spans="3:4" ht="17.25" x14ac:dyDescent="0.25">
      <c r="C223" s="9" t="s">
        <v>161</v>
      </c>
    </row>
    <row r="224" spans="3:4" ht="17.25" x14ac:dyDescent="0.25">
      <c r="C224" s="9" t="s">
        <v>162</v>
      </c>
    </row>
    <row r="225" spans="1:4" ht="17.25" x14ac:dyDescent="0.25">
      <c r="C225" s="9" t="s">
        <v>160</v>
      </c>
    </row>
    <row r="226" spans="1:4" ht="17.25" x14ac:dyDescent="0.25">
      <c r="C226" s="9" t="s">
        <v>163</v>
      </c>
    </row>
    <row r="227" spans="1:4" ht="17.25" x14ac:dyDescent="0.25">
      <c r="C227" s="9" t="s">
        <v>164</v>
      </c>
    </row>
    <row r="228" spans="1:4" ht="17.25" x14ac:dyDescent="0.25">
      <c r="C228" s="9" t="s">
        <v>165</v>
      </c>
    </row>
    <row r="229" spans="1:4" ht="17.25" x14ac:dyDescent="0.25">
      <c r="C229" s="9" t="s">
        <v>166</v>
      </c>
    </row>
    <row r="230" spans="1:4" ht="17.25" x14ac:dyDescent="0.25">
      <c r="C230" s="9" t="s">
        <v>167</v>
      </c>
    </row>
    <row r="231" spans="1:4" ht="17.25" x14ac:dyDescent="0.25">
      <c r="C231" s="9" t="s">
        <v>845</v>
      </c>
    </row>
    <row r="232" spans="1:4" ht="17.25" x14ac:dyDescent="0.25">
      <c r="C232" s="9"/>
    </row>
    <row r="233" spans="1:4" ht="17.25" x14ac:dyDescent="0.2">
      <c r="A233" s="3" t="s">
        <v>168</v>
      </c>
      <c r="B233" s="6" t="s">
        <v>776</v>
      </c>
      <c r="C233" s="9" t="s">
        <v>169</v>
      </c>
      <c r="D233" s="9" t="s">
        <v>436</v>
      </c>
    </row>
    <row r="234" spans="1:4" ht="15.75" x14ac:dyDescent="0.25">
      <c r="C234" s="7"/>
    </row>
    <row r="235" spans="1:4" ht="17.25" x14ac:dyDescent="0.2">
      <c r="A235" s="3" t="s">
        <v>170</v>
      </c>
      <c r="B235" s="6" t="s">
        <v>777</v>
      </c>
      <c r="C235" s="9" t="s">
        <v>178</v>
      </c>
      <c r="D235" s="9" t="s">
        <v>489</v>
      </c>
    </row>
    <row r="236" spans="1:4" ht="17.25" x14ac:dyDescent="0.25">
      <c r="B236" s="6" t="s">
        <v>778</v>
      </c>
      <c r="C236" s="9" t="s">
        <v>179</v>
      </c>
      <c r="D236" s="9" t="s">
        <v>846</v>
      </c>
    </row>
    <row r="237" spans="1:4" ht="17.25" x14ac:dyDescent="0.25">
      <c r="B237" s="6" t="s">
        <v>779</v>
      </c>
      <c r="C237" s="9" t="s">
        <v>181</v>
      </c>
      <c r="D237" s="9" t="s">
        <v>487</v>
      </c>
    </row>
    <row r="238" spans="1:4" ht="17.25" x14ac:dyDescent="0.25">
      <c r="B238" s="6" t="s">
        <v>780</v>
      </c>
      <c r="C238" s="9" t="s">
        <v>182</v>
      </c>
      <c r="D238" s="9" t="s">
        <v>488</v>
      </c>
    </row>
    <row r="239" spans="1:4" ht="17.25" x14ac:dyDescent="0.25">
      <c r="B239" s="6" t="s">
        <v>781</v>
      </c>
      <c r="C239" s="9" t="s">
        <v>183</v>
      </c>
      <c r="D239" s="9" t="s">
        <v>478</v>
      </c>
    </row>
    <row r="240" spans="1:4" ht="17.25" x14ac:dyDescent="0.25">
      <c r="B240" s="6" t="s">
        <v>782</v>
      </c>
      <c r="C240" s="9" t="s">
        <v>185</v>
      </c>
      <c r="D240" s="9" t="s">
        <v>479</v>
      </c>
    </row>
    <row r="241" spans="2:4" ht="17.25" x14ac:dyDescent="0.25">
      <c r="B241" s="6" t="s">
        <v>783</v>
      </c>
      <c r="C241" s="9" t="s">
        <v>186</v>
      </c>
      <c r="D241" s="9" t="s">
        <v>480</v>
      </c>
    </row>
    <row r="242" spans="2:4" ht="17.25" x14ac:dyDescent="0.25">
      <c r="B242" s="6" t="s">
        <v>784</v>
      </c>
      <c r="C242" s="9" t="s">
        <v>184</v>
      </c>
      <c r="D242" s="9" t="s">
        <v>482</v>
      </c>
    </row>
    <row r="243" spans="2:4" ht="17.25" x14ac:dyDescent="0.25">
      <c r="B243" s="6" t="s">
        <v>785</v>
      </c>
      <c r="C243" s="9" t="s">
        <v>187</v>
      </c>
      <c r="D243" s="9" t="s">
        <v>481</v>
      </c>
    </row>
    <row r="244" spans="2:4" ht="17.25" x14ac:dyDescent="0.25">
      <c r="B244" s="6" t="s">
        <v>786</v>
      </c>
      <c r="C244" s="9" t="s">
        <v>188</v>
      </c>
      <c r="D244" s="9" t="s">
        <v>484</v>
      </c>
    </row>
    <row r="245" spans="2:4" ht="17.25" x14ac:dyDescent="0.25">
      <c r="B245" s="6" t="s">
        <v>787</v>
      </c>
      <c r="C245" s="9" t="s">
        <v>189</v>
      </c>
      <c r="D245" s="9" t="s">
        <v>483</v>
      </c>
    </row>
    <row r="246" spans="2:4" ht="17.25" x14ac:dyDescent="0.25">
      <c r="B246" s="6" t="s">
        <v>788</v>
      </c>
      <c r="C246" s="9" t="s">
        <v>190</v>
      </c>
      <c r="D246" s="9" t="s">
        <v>485</v>
      </c>
    </row>
    <row r="247" spans="2:4" ht="17.25" x14ac:dyDescent="0.25">
      <c r="B247" s="6" t="s">
        <v>789</v>
      </c>
      <c r="C247" s="9" t="s">
        <v>192</v>
      </c>
      <c r="D247" s="9" t="s">
        <v>486</v>
      </c>
    </row>
    <row r="248" spans="2:4" ht="17.25" x14ac:dyDescent="0.25">
      <c r="B248" s="6" t="s">
        <v>790</v>
      </c>
      <c r="C248" s="9" t="s">
        <v>191</v>
      </c>
      <c r="D248" s="9" t="s">
        <v>438</v>
      </c>
    </row>
    <row r="249" spans="2:4" ht="17.25" x14ac:dyDescent="0.25">
      <c r="B249" s="6" t="s">
        <v>791</v>
      </c>
      <c r="C249" s="9" t="s">
        <v>193</v>
      </c>
      <c r="D249" s="9" t="s">
        <v>439</v>
      </c>
    </row>
    <row r="250" spans="2:4" ht="17.25" x14ac:dyDescent="0.25">
      <c r="B250" s="6" t="s">
        <v>792</v>
      </c>
      <c r="C250" s="9" t="s">
        <v>194</v>
      </c>
      <c r="D250" s="9" t="s">
        <v>440</v>
      </c>
    </row>
    <row r="251" spans="2:4" ht="17.25" x14ac:dyDescent="0.25">
      <c r="B251" s="6" t="s">
        <v>793</v>
      </c>
      <c r="C251" s="9" t="s">
        <v>195</v>
      </c>
      <c r="D251" s="9" t="s">
        <v>441</v>
      </c>
    </row>
    <row r="252" spans="2:4" ht="17.25" x14ac:dyDescent="0.25">
      <c r="B252" s="6" t="s">
        <v>794</v>
      </c>
      <c r="C252" s="9" t="s">
        <v>197</v>
      </c>
      <c r="D252" s="9" t="s">
        <v>442</v>
      </c>
    </row>
    <row r="253" spans="2:4" ht="17.25" x14ac:dyDescent="0.25">
      <c r="B253" s="6" t="s">
        <v>795</v>
      </c>
      <c r="C253" s="9" t="s">
        <v>196</v>
      </c>
      <c r="D253" s="9" t="s">
        <v>443</v>
      </c>
    </row>
    <row r="254" spans="2:4" ht="17.25" x14ac:dyDescent="0.25">
      <c r="B254" s="6" t="s">
        <v>796</v>
      </c>
      <c r="C254" s="9" t="s">
        <v>199</v>
      </c>
      <c r="D254" s="9" t="s">
        <v>444</v>
      </c>
    </row>
    <row r="255" spans="2:4" ht="17.25" x14ac:dyDescent="0.25">
      <c r="B255" s="6" t="s">
        <v>797</v>
      </c>
      <c r="C255" s="9" t="s">
        <v>198</v>
      </c>
      <c r="D255" s="9" t="s">
        <v>445</v>
      </c>
    </row>
    <row r="256" spans="2:4" ht="17.25" x14ac:dyDescent="0.25">
      <c r="B256" s="6" t="s">
        <v>798</v>
      </c>
      <c r="C256" s="9" t="s">
        <v>200</v>
      </c>
      <c r="D256" s="9" t="s">
        <v>446</v>
      </c>
    </row>
    <row r="257" spans="2:4" ht="17.25" x14ac:dyDescent="0.25">
      <c r="B257" s="6" t="s">
        <v>799</v>
      </c>
      <c r="C257" s="9" t="s">
        <v>201</v>
      </c>
      <c r="D257" s="9" t="s">
        <v>459</v>
      </c>
    </row>
    <row r="258" spans="2:4" ht="17.25" x14ac:dyDescent="0.25">
      <c r="B258" s="6" t="s">
        <v>800</v>
      </c>
      <c r="C258" s="9" t="s">
        <v>202</v>
      </c>
      <c r="D258" s="9" t="s">
        <v>457</v>
      </c>
    </row>
    <row r="259" spans="2:4" ht="17.25" x14ac:dyDescent="0.25">
      <c r="B259" s="6" t="s">
        <v>801</v>
      </c>
      <c r="C259" s="9" t="s">
        <v>203</v>
      </c>
      <c r="D259" s="9" t="s">
        <v>458</v>
      </c>
    </row>
    <row r="260" spans="2:4" ht="17.25" x14ac:dyDescent="0.25">
      <c r="B260" s="6" t="s">
        <v>802</v>
      </c>
      <c r="C260" s="9" t="s">
        <v>204</v>
      </c>
      <c r="D260" s="9" t="s">
        <v>460</v>
      </c>
    </row>
    <row r="261" spans="2:4" ht="17.25" x14ac:dyDescent="0.25">
      <c r="B261" s="6" t="s">
        <v>803</v>
      </c>
      <c r="C261" s="9" t="s">
        <v>205</v>
      </c>
      <c r="D261" s="9" t="s">
        <v>461</v>
      </c>
    </row>
    <row r="262" spans="2:4" ht="17.25" x14ac:dyDescent="0.25">
      <c r="B262" s="6" t="s">
        <v>804</v>
      </c>
      <c r="C262" s="9" t="s">
        <v>207</v>
      </c>
      <c r="D262" s="9" t="s">
        <v>462</v>
      </c>
    </row>
    <row r="263" spans="2:4" ht="17.25" x14ac:dyDescent="0.25">
      <c r="B263" s="6" t="s">
        <v>805</v>
      </c>
      <c r="C263" s="9" t="s">
        <v>206</v>
      </c>
      <c r="D263" s="9" t="s">
        <v>463</v>
      </c>
    </row>
    <row r="264" spans="2:4" ht="17.25" x14ac:dyDescent="0.25">
      <c r="B264" s="6" t="s">
        <v>806</v>
      </c>
      <c r="C264" s="9" t="s">
        <v>208</v>
      </c>
      <c r="D264" s="9" t="s">
        <v>454</v>
      </c>
    </row>
    <row r="265" spans="2:4" ht="17.25" x14ac:dyDescent="0.25">
      <c r="B265" s="6" t="s">
        <v>807</v>
      </c>
      <c r="C265" s="9" t="s">
        <v>209</v>
      </c>
      <c r="D265" s="9" t="s">
        <v>455</v>
      </c>
    </row>
    <row r="266" spans="2:4" ht="17.25" x14ac:dyDescent="0.25">
      <c r="B266" s="6" t="s">
        <v>808</v>
      </c>
      <c r="C266" s="9" t="s">
        <v>210</v>
      </c>
      <c r="D266" s="9" t="s">
        <v>456</v>
      </c>
    </row>
    <row r="267" spans="2:4" ht="17.25" x14ac:dyDescent="0.25">
      <c r="B267" s="6" t="s">
        <v>809</v>
      </c>
      <c r="C267" s="9" t="s">
        <v>212</v>
      </c>
      <c r="D267" s="9" t="s">
        <v>448</v>
      </c>
    </row>
    <row r="268" spans="2:4" ht="17.25" x14ac:dyDescent="0.25">
      <c r="C268" s="9" t="s">
        <v>211</v>
      </c>
      <c r="D268" s="9" t="s">
        <v>447</v>
      </c>
    </row>
    <row r="269" spans="2:4" ht="17.25" x14ac:dyDescent="0.25">
      <c r="C269" s="9" t="s">
        <v>213</v>
      </c>
      <c r="D269" s="9" t="s">
        <v>450</v>
      </c>
    </row>
    <row r="270" spans="2:4" ht="17.25" x14ac:dyDescent="0.25">
      <c r="C270" s="9" t="s">
        <v>214</v>
      </c>
      <c r="D270" s="9" t="s">
        <v>449</v>
      </c>
    </row>
    <row r="271" spans="2:4" ht="17.25" x14ac:dyDescent="0.25">
      <c r="C271" s="9" t="s">
        <v>217</v>
      </c>
      <c r="D271" s="9" t="s">
        <v>453</v>
      </c>
    </row>
    <row r="272" spans="2:4" ht="17.25" x14ac:dyDescent="0.25">
      <c r="C272" s="9" t="s">
        <v>218</v>
      </c>
      <c r="D272" s="9" t="s">
        <v>452</v>
      </c>
    </row>
    <row r="273" spans="3:4" ht="17.25" x14ac:dyDescent="0.25">
      <c r="C273" s="9" t="s">
        <v>215</v>
      </c>
      <c r="D273" s="9" t="s">
        <v>451</v>
      </c>
    </row>
    <row r="274" spans="3:4" ht="17.25" x14ac:dyDescent="0.25">
      <c r="C274" s="9" t="s">
        <v>216</v>
      </c>
      <c r="D274" s="9" t="s">
        <v>465</v>
      </c>
    </row>
    <row r="275" spans="3:4" ht="17.25" x14ac:dyDescent="0.25">
      <c r="C275" s="9" t="s">
        <v>221</v>
      </c>
      <c r="D275" s="9" t="s">
        <v>466</v>
      </c>
    </row>
    <row r="276" spans="3:4" ht="17.25" x14ac:dyDescent="0.25">
      <c r="C276" s="9" t="s">
        <v>222</v>
      </c>
      <c r="D276" s="9" t="s">
        <v>464</v>
      </c>
    </row>
    <row r="277" spans="3:4" ht="17.25" x14ac:dyDescent="0.25">
      <c r="C277" s="9" t="s">
        <v>224</v>
      </c>
      <c r="D277" s="9" t="s">
        <v>470</v>
      </c>
    </row>
    <row r="278" spans="3:4" ht="17.25" x14ac:dyDescent="0.25">
      <c r="C278" s="9" t="s">
        <v>223</v>
      </c>
      <c r="D278" s="9" t="s">
        <v>469</v>
      </c>
    </row>
    <row r="279" spans="3:4" ht="17.25" x14ac:dyDescent="0.25">
      <c r="C279" s="9" t="s">
        <v>226</v>
      </c>
      <c r="D279" s="9" t="s">
        <v>471</v>
      </c>
    </row>
    <row r="280" spans="3:4" ht="17.25" x14ac:dyDescent="0.25">
      <c r="C280" s="9" t="s">
        <v>225</v>
      </c>
      <c r="D280" s="9" t="s">
        <v>467</v>
      </c>
    </row>
    <row r="281" spans="3:4" ht="17.25" x14ac:dyDescent="0.25">
      <c r="C281" s="9" t="s">
        <v>227</v>
      </c>
      <c r="D281" s="9" t="s">
        <v>468</v>
      </c>
    </row>
    <row r="282" spans="3:4" ht="17.25" x14ac:dyDescent="0.25">
      <c r="C282" s="9" t="s">
        <v>228</v>
      </c>
      <c r="D282" s="9" t="s">
        <v>475</v>
      </c>
    </row>
    <row r="283" spans="3:4" ht="17.25" x14ac:dyDescent="0.25">
      <c r="C283" s="9" t="s">
        <v>229</v>
      </c>
      <c r="D283" s="9" t="s">
        <v>476</v>
      </c>
    </row>
    <row r="284" spans="3:4" ht="17.25" x14ac:dyDescent="0.25">
      <c r="C284" s="9" t="s">
        <v>230</v>
      </c>
      <c r="D284" s="9" t="s">
        <v>477</v>
      </c>
    </row>
    <row r="285" spans="3:4" ht="17.25" x14ac:dyDescent="0.25">
      <c r="C285" s="9" t="s">
        <v>232</v>
      </c>
      <c r="D285" s="9" t="s">
        <v>472</v>
      </c>
    </row>
    <row r="286" spans="3:4" ht="17.25" x14ac:dyDescent="0.25">
      <c r="C286" s="9" t="s">
        <v>233</v>
      </c>
      <c r="D286" s="9" t="s">
        <v>473</v>
      </c>
    </row>
    <row r="287" spans="3:4" ht="17.25" x14ac:dyDescent="0.25">
      <c r="C287" s="9" t="s">
        <v>231</v>
      </c>
      <c r="D287" s="9" t="s">
        <v>474</v>
      </c>
    </row>
    <row r="288" spans="3:4" ht="17.25" x14ac:dyDescent="0.25">
      <c r="C288" s="9" t="s">
        <v>234</v>
      </c>
      <c r="D288" s="9" t="s">
        <v>437</v>
      </c>
    </row>
    <row r="289" spans="1:3" ht="17.25" x14ac:dyDescent="0.25">
      <c r="C289" s="9" t="s">
        <v>235</v>
      </c>
    </row>
    <row r="290" spans="1:3" ht="17.25" x14ac:dyDescent="0.25">
      <c r="C290" s="9" t="s">
        <v>236</v>
      </c>
    </row>
    <row r="291" spans="1:3" ht="17.25" x14ac:dyDescent="0.25">
      <c r="C291" s="9" t="s">
        <v>237</v>
      </c>
    </row>
    <row r="292" spans="1:3" ht="17.25" x14ac:dyDescent="0.25">
      <c r="C292" s="9" t="s">
        <v>219</v>
      </c>
    </row>
    <row r="293" spans="1:3" ht="17.25" x14ac:dyDescent="0.25">
      <c r="C293" s="9" t="s">
        <v>220</v>
      </c>
    </row>
    <row r="294" spans="1:3" ht="17.25" x14ac:dyDescent="0.25">
      <c r="C294" s="9" t="s">
        <v>173</v>
      </c>
    </row>
    <row r="295" spans="1:3" ht="17.25" x14ac:dyDescent="0.25">
      <c r="C295" s="9" t="s">
        <v>175</v>
      </c>
    </row>
    <row r="296" spans="1:3" ht="17.25" x14ac:dyDescent="0.25">
      <c r="C296" s="9" t="s">
        <v>174</v>
      </c>
    </row>
    <row r="297" spans="1:3" ht="17.25" x14ac:dyDescent="0.25">
      <c r="C297" s="9" t="s">
        <v>172</v>
      </c>
    </row>
    <row r="298" spans="1:3" ht="17.25" x14ac:dyDescent="0.25">
      <c r="C298" s="9" t="s">
        <v>171</v>
      </c>
    </row>
    <row r="299" spans="1:3" ht="17.25" x14ac:dyDescent="0.25">
      <c r="C299" s="9" t="s">
        <v>176</v>
      </c>
    </row>
    <row r="300" spans="1:3" ht="17.25" x14ac:dyDescent="0.25">
      <c r="C300" s="9" t="s">
        <v>177</v>
      </c>
    </row>
    <row r="301" spans="1:3" ht="17.25" x14ac:dyDescent="0.25">
      <c r="C301" s="9" t="s">
        <v>180</v>
      </c>
    </row>
    <row r="302" spans="1:3" ht="15.75" x14ac:dyDescent="0.25">
      <c r="C302" s="7"/>
    </row>
    <row r="303" spans="1:3" ht="15.75" x14ac:dyDescent="0.25">
      <c r="C303" s="7"/>
    </row>
    <row r="304" spans="1:3" ht="15.75" x14ac:dyDescent="0.25">
      <c r="A304" s="3" t="s">
        <v>238</v>
      </c>
      <c r="B304" s="3" t="s">
        <v>839</v>
      </c>
    </row>
    <row r="305" spans="1:4" ht="15.75" x14ac:dyDescent="0.25">
      <c r="B305" s="3" t="s">
        <v>810</v>
      </c>
    </row>
    <row r="307" spans="1:4" ht="17.25" x14ac:dyDescent="0.2">
      <c r="A307" s="3" t="s">
        <v>304</v>
      </c>
      <c r="B307" s="6" t="s">
        <v>840</v>
      </c>
      <c r="C307" s="9" t="s">
        <v>241</v>
      </c>
      <c r="D307" s="9" t="s">
        <v>491</v>
      </c>
    </row>
    <row r="308" spans="1:4" ht="17.25" x14ac:dyDescent="0.25">
      <c r="B308" s="6" t="s">
        <v>811</v>
      </c>
      <c r="C308" s="9" t="s">
        <v>240</v>
      </c>
      <c r="D308" s="9" t="s">
        <v>493</v>
      </c>
    </row>
    <row r="309" spans="1:4" ht="17.25" x14ac:dyDescent="0.25">
      <c r="B309" s="6" t="s">
        <v>812</v>
      </c>
      <c r="C309" s="9" t="s">
        <v>242</v>
      </c>
      <c r="D309" s="9" t="s">
        <v>492</v>
      </c>
    </row>
    <row r="310" spans="1:4" ht="17.25" x14ac:dyDescent="0.25">
      <c r="B310" s="6" t="s">
        <v>813</v>
      </c>
      <c r="C310" s="9" t="s">
        <v>243</v>
      </c>
      <c r="D310" s="9" t="s">
        <v>494</v>
      </c>
    </row>
    <row r="311" spans="1:4" ht="17.25" x14ac:dyDescent="0.25">
      <c r="B311" s="6" t="s">
        <v>814</v>
      </c>
      <c r="C311" s="9" t="s">
        <v>244</v>
      </c>
      <c r="D311" s="9" t="s">
        <v>496</v>
      </c>
    </row>
    <row r="312" spans="1:4" ht="17.25" x14ac:dyDescent="0.25">
      <c r="B312" s="6" t="s">
        <v>815</v>
      </c>
      <c r="C312" s="9" t="s">
        <v>245</v>
      </c>
      <c r="D312" s="9" t="s">
        <v>495</v>
      </c>
    </row>
    <row r="313" spans="1:4" ht="17.25" x14ac:dyDescent="0.25">
      <c r="B313" s="6" t="s">
        <v>816</v>
      </c>
      <c r="C313" s="9" t="s">
        <v>247</v>
      </c>
      <c r="D313" s="9" t="s">
        <v>499</v>
      </c>
    </row>
    <row r="314" spans="1:4" ht="17.25" x14ac:dyDescent="0.25">
      <c r="B314" s="6" t="s">
        <v>817</v>
      </c>
      <c r="C314" s="9" t="s">
        <v>246</v>
      </c>
      <c r="D314" s="9" t="s">
        <v>497</v>
      </c>
    </row>
    <row r="315" spans="1:4" ht="17.25" x14ac:dyDescent="0.25">
      <c r="C315" s="9" t="s">
        <v>248</v>
      </c>
      <c r="D315" s="9" t="s">
        <v>498</v>
      </c>
    </row>
    <row r="316" spans="1:4" ht="17.25" x14ac:dyDescent="0.25">
      <c r="C316" s="9" t="s">
        <v>249</v>
      </c>
      <c r="D316" s="9" t="s">
        <v>500</v>
      </c>
    </row>
    <row r="317" spans="1:4" ht="17.25" x14ac:dyDescent="0.25">
      <c r="C317" s="9" t="s">
        <v>254</v>
      </c>
      <c r="D317" s="9" t="s">
        <v>502</v>
      </c>
    </row>
    <row r="318" spans="1:4" ht="17.25" x14ac:dyDescent="0.25">
      <c r="C318" s="9" t="s">
        <v>255</v>
      </c>
      <c r="D318" s="9" t="s">
        <v>501</v>
      </c>
    </row>
    <row r="319" spans="1:4" ht="17.25" x14ac:dyDescent="0.25">
      <c r="C319" s="9" t="s">
        <v>256</v>
      </c>
      <c r="D319" s="9" t="s">
        <v>508</v>
      </c>
    </row>
    <row r="320" spans="1:4" ht="17.25" x14ac:dyDescent="0.25">
      <c r="C320" s="9" t="s">
        <v>263</v>
      </c>
      <c r="D320" s="9" t="s">
        <v>512</v>
      </c>
    </row>
    <row r="321" spans="3:4" ht="17.25" x14ac:dyDescent="0.25">
      <c r="C321" s="9" t="s">
        <v>262</v>
      </c>
      <c r="D321" s="9" t="s">
        <v>509</v>
      </c>
    </row>
    <row r="322" spans="3:4" ht="17.25" x14ac:dyDescent="0.25">
      <c r="C322" s="9" t="s">
        <v>264</v>
      </c>
      <c r="D322" s="9" t="s">
        <v>510</v>
      </c>
    </row>
    <row r="323" spans="3:4" ht="17.25" x14ac:dyDescent="0.25">
      <c r="C323" s="9" t="s">
        <v>265</v>
      </c>
      <c r="D323" s="9" t="s">
        <v>511</v>
      </c>
    </row>
    <row r="324" spans="3:4" ht="17.25" x14ac:dyDescent="0.25">
      <c r="C324" s="9" t="s">
        <v>266</v>
      </c>
      <c r="D324" s="9" t="s">
        <v>503</v>
      </c>
    </row>
    <row r="325" spans="3:4" ht="17.25" x14ac:dyDescent="0.25">
      <c r="C325" s="9" t="s">
        <v>267</v>
      </c>
      <c r="D325" s="9" t="s">
        <v>504</v>
      </c>
    </row>
    <row r="326" spans="3:4" ht="17.25" x14ac:dyDescent="0.25">
      <c r="C326" s="9" t="s">
        <v>257</v>
      </c>
      <c r="D326" s="9" t="s">
        <v>505</v>
      </c>
    </row>
    <row r="327" spans="3:4" ht="17.25" x14ac:dyDescent="0.25">
      <c r="C327" s="9" t="s">
        <v>258</v>
      </c>
      <c r="D327" s="9" t="s">
        <v>506</v>
      </c>
    </row>
    <row r="328" spans="3:4" ht="17.25" x14ac:dyDescent="0.25">
      <c r="C328" s="9" t="s">
        <v>259</v>
      </c>
      <c r="D328" s="9" t="s">
        <v>507</v>
      </c>
    </row>
    <row r="329" spans="3:4" ht="17.25" x14ac:dyDescent="0.25">
      <c r="C329" s="9" t="s">
        <v>261</v>
      </c>
      <c r="D329" s="9" t="s">
        <v>513</v>
      </c>
    </row>
    <row r="330" spans="3:4" ht="17.25" x14ac:dyDescent="0.25">
      <c r="C330" s="9" t="s">
        <v>260</v>
      </c>
      <c r="D330" s="9" t="s">
        <v>514</v>
      </c>
    </row>
    <row r="331" spans="3:4" ht="17.25" x14ac:dyDescent="0.25">
      <c r="C331" s="9" t="s">
        <v>250</v>
      </c>
      <c r="D331" s="9" t="s">
        <v>515</v>
      </c>
    </row>
    <row r="332" spans="3:4" ht="17.25" x14ac:dyDescent="0.25">
      <c r="C332" s="9" t="s">
        <v>251</v>
      </c>
      <c r="D332" s="9" t="s">
        <v>516</v>
      </c>
    </row>
    <row r="333" spans="3:4" ht="17.25" x14ac:dyDescent="0.25">
      <c r="C333" s="9" t="s">
        <v>253</v>
      </c>
      <c r="D333" s="9" t="s">
        <v>518</v>
      </c>
    </row>
    <row r="334" spans="3:4" ht="17.25" x14ac:dyDescent="0.25">
      <c r="C334" s="9" t="s">
        <v>252</v>
      </c>
      <c r="D334" s="9" t="s">
        <v>517</v>
      </c>
    </row>
    <row r="335" spans="3:4" ht="17.25" x14ac:dyDescent="0.25">
      <c r="C335" s="9" t="s">
        <v>271</v>
      </c>
      <c r="D335" s="9" t="s">
        <v>519</v>
      </c>
    </row>
    <row r="336" spans="3:4" ht="17.25" x14ac:dyDescent="0.25">
      <c r="C336" s="9" t="s">
        <v>270</v>
      </c>
      <c r="D336" s="9" t="s">
        <v>520</v>
      </c>
    </row>
    <row r="337" spans="3:4" ht="17.25" x14ac:dyDescent="0.25">
      <c r="C337" s="9" t="s">
        <v>269</v>
      </c>
      <c r="D337" s="9" t="s">
        <v>521</v>
      </c>
    </row>
    <row r="338" spans="3:4" ht="17.25" x14ac:dyDescent="0.25">
      <c r="C338" s="9" t="s">
        <v>268</v>
      </c>
      <c r="D338" s="9" t="s">
        <v>522</v>
      </c>
    </row>
    <row r="339" spans="3:4" ht="17.25" x14ac:dyDescent="0.25">
      <c r="C339" s="9" t="s">
        <v>272</v>
      </c>
      <c r="D339" s="9" t="s">
        <v>523</v>
      </c>
    </row>
    <row r="340" spans="3:4" ht="17.25" x14ac:dyDescent="0.25">
      <c r="C340" s="9" t="s">
        <v>276</v>
      </c>
      <c r="D340" s="9" t="s">
        <v>524</v>
      </c>
    </row>
    <row r="341" spans="3:4" ht="17.25" x14ac:dyDescent="0.25">
      <c r="C341" s="9" t="s">
        <v>274</v>
      </c>
      <c r="D341" s="9" t="s">
        <v>525</v>
      </c>
    </row>
    <row r="342" spans="3:4" ht="17.25" x14ac:dyDescent="0.25">
      <c r="C342" s="9" t="s">
        <v>275</v>
      </c>
      <c r="D342" s="9" t="s">
        <v>578</v>
      </c>
    </row>
    <row r="343" spans="3:4" ht="17.25" x14ac:dyDescent="0.25">
      <c r="C343" s="9" t="s">
        <v>273</v>
      </c>
      <c r="D343" s="9" t="s">
        <v>579</v>
      </c>
    </row>
    <row r="344" spans="3:4" ht="17.25" x14ac:dyDescent="0.25">
      <c r="C344" s="9" t="s">
        <v>277</v>
      </c>
      <c r="D344" s="9" t="s">
        <v>581</v>
      </c>
    </row>
    <row r="345" spans="3:4" ht="17.25" x14ac:dyDescent="0.25">
      <c r="C345" s="9" t="s">
        <v>279</v>
      </c>
      <c r="D345" s="9" t="s">
        <v>580</v>
      </c>
    </row>
    <row r="346" spans="3:4" ht="17.25" x14ac:dyDescent="0.25">
      <c r="C346" s="9" t="s">
        <v>278</v>
      </c>
      <c r="D346" s="9" t="s">
        <v>577</v>
      </c>
    </row>
    <row r="347" spans="3:4" ht="17.25" x14ac:dyDescent="0.25">
      <c r="C347" s="9" t="s">
        <v>280</v>
      </c>
      <c r="D347" s="9" t="s">
        <v>583</v>
      </c>
    </row>
    <row r="348" spans="3:4" ht="17.25" x14ac:dyDescent="0.25">
      <c r="C348" s="9" t="s">
        <v>281</v>
      </c>
      <c r="D348" s="9" t="s">
        <v>582</v>
      </c>
    </row>
    <row r="349" spans="3:4" ht="17.25" x14ac:dyDescent="0.25">
      <c r="C349" s="9" t="s">
        <v>282</v>
      </c>
      <c r="D349" s="9" t="s">
        <v>584</v>
      </c>
    </row>
    <row r="350" spans="3:4" ht="17.25" x14ac:dyDescent="0.25">
      <c r="C350" s="5"/>
      <c r="D350" s="9" t="s">
        <v>585</v>
      </c>
    </row>
    <row r="351" spans="3:4" ht="17.25" x14ac:dyDescent="0.25">
      <c r="C351" s="5"/>
      <c r="D351" s="9" t="s">
        <v>586</v>
      </c>
    </row>
    <row r="352" spans="3:4" ht="17.25" x14ac:dyDescent="0.25">
      <c r="C352" s="5"/>
      <c r="D352" s="9" t="s">
        <v>587</v>
      </c>
    </row>
    <row r="353" spans="3:4" ht="17.25" x14ac:dyDescent="0.25">
      <c r="C353" s="5"/>
      <c r="D353" s="9" t="s">
        <v>588</v>
      </c>
    </row>
    <row r="354" spans="3:4" ht="17.25" x14ac:dyDescent="0.25">
      <c r="C354" s="7"/>
      <c r="D354" s="9" t="s">
        <v>589</v>
      </c>
    </row>
    <row r="355" spans="3:4" ht="17.25" x14ac:dyDescent="0.25">
      <c r="D355" s="9" t="s">
        <v>590</v>
      </c>
    </row>
    <row r="356" spans="3:4" ht="17.25" x14ac:dyDescent="0.25">
      <c r="D356" s="9" t="s">
        <v>591</v>
      </c>
    </row>
    <row r="357" spans="3:4" ht="17.25" x14ac:dyDescent="0.25">
      <c r="D357" s="9" t="s">
        <v>592</v>
      </c>
    </row>
    <row r="358" spans="3:4" ht="17.25" x14ac:dyDescent="0.25">
      <c r="D358" s="9" t="s">
        <v>593</v>
      </c>
    </row>
    <row r="359" spans="3:4" ht="17.25" x14ac:dyDescent="0.25">
      <c r="D359" s="9" t="s">
        <v>594</v>
      </c>
    </row>
    <row r="360" spans="3:4" ht="17.25" x14ac:dyDescent="0.25">
      <c r="D360" s="9" t="s">
        <v>595</v>
      </c>
    </row>
    <row r="361" spans="3:4" ht="17.25" x14ac:dyDescent="0.25">
      <c r="D361" s="9" t="s">
        <v>596</v>
      </c>
    </row>
    <row r="362" spans="3:4" ht="17.25" x14ac:dyDescent="0.25">
      <c r="D362" s="9" t="s">
        <v>597</v>
      </c>
    </row>
    <row r="363" spans="3:4" ht="17.25" x14ac:dyDescent="0.25">
      <c r="D363" s="9" t="s">
        <v>599</v>
      </c>
    </row>
    <row r="364" spans="3:4" ht="17.25" x14ac:dyDescent="0.25">
      <c r="D364" s="9" t="s">
        <v>598</v>
      </c>
    </row>
    <row r="365" spans="3:4" ht="17.25" x14ac:dyDescent="0.25">
      <c r="D365" s="9" t="s">
        <v>600</v>
      </c>
    </row>
    <row r="366" spans="3:4" ht="17.25" x14ac:dyDescent="0.25">
      <c r="D366" s="9" t="s">
        <v>601</v>
      </c>
    </row>
    <row r="367" spans="3:4" ht="17.25" x14ac:dyDescent="0.25">
      <c r="D367" s="9" t="s">
        <v>602</v>
      </c>
    </row>
    <row r="368" spans="3:4" ht="17.25" x14ac:dyDescent="0.25">
      <c r="D368" s="9" t="s">
        <v>531</v>
      </c>
    </row>
    <row r="369" spans="4:4" ht="17.25" x14ac:dyDescent="0.25">
      <c r="D369" s="9" t="s">
        <v>532</v>
      </c>
    </row>
    <row r="370" spans="4:4" ht="17.25" x14ac:dyDescent="0.25">
      <c r="D370" s="9" t="s">
        <v>533</v>
      </c>
    </row>
    <row r="371" spans="4:4" ht="17.25" x14ac:dyDescent="0.25">
      <c r="D371" s="9" t="s">
        <v>534</v>
      </c>
    </row>
    <row r="372" spans="4:4" ht="17.25" x14ac:dyDescent="0.25">
      <c r="D372" s="9" t="s">
        <v>535</v>
      </c>
    </row>
    <row r="373" spans="4:4" ht="17.25" x14ac:dyDescent="0.25">
      <c r="D373" s="9" t="s">
        <v>536</v>
      </c>
    </row>
    <row r="374" spans="4:4" ht="17.25" x14ac:dyDescent="0.25">
      <c r="D374" s="9" t="s">
        <v>537</v>
      </c>
    </row>
    <row r="375" spans="4:4" ht="17.25" x14ac:dyDescent="0.25">
      <c r="D375" s="9" t="s">
        <v>538</v>
      </c>
    </row>
    <row r="376" spans="4:4" ht="17.25" x14ac:dyDescent="0.25">
      <c r="D376" s="9" t="s">
        <v>540</v>
      </c>
    </row>
    <row r="377" spans="4:4" ht="17.25" x14ac:dyDescent="0.25">
      <c r="D377" s="9" t="s">
        <v>539</v>
      </c>
    </row>
    <row r="378" spans="4:4" ht="17.25" x14ac:dyDescent="0.25">
      <c r="D378" s="9" t="s">
        <v>541</v>
      </c>
    </row>
    <row r="379" spans="4:4" ht="17.25" x14ac:dyDescent="0.25">
      <c r="D379" s="9" t="s">
        <v>542</v>
      </c>
    </row>
    <row r="380" spans="4:4" ht="17.25" x14ac:dyDescent="0.25">
      <c r="D380" s="9" t="s">
        <v>543</v>
      </c>
    </row>
    <row r="381" spans="4:4" ht="17.25" x14ac:dyDescent="0.25">
      <c r="D381" s="9" t="s">
        <v>544</v>
      </c>
    </row>
    <row r="382" spans="4:4" ht="17.25" x14ac:dyDescent="0.25">
      <c r="D382" s="9" t="s">
        <v>545</v>
      </c>
    </row>
    <row r="383" spans="4:4" ht="17.25" x14ac:dyDescent="0.25">
      <c r="D383" s="9" t="s">
        <v>546</v>
      </c>
    </row>
    <row r="384" spans="4:4" ht="17.25" x14ac:dyDescent="0.25">
      <c r="D384" s="9" t="s">
        <v>547</v>
      </c>
    </row>
    <row r="385" spans="4:4" ht="17.25" x14ac:dyDescent="0.25">
      <c r="D385" s="9" t="s">
        <v>548</v>
      </c>
    </row>
    <row r="386" spans="4:4" ht="17.25" x14ac:dyDescent="0.25">
      <c r="D386" s="9" t="s">
        <v>549</v>
      </c>
    </row>
    <row r="387" spans="4:4" ht="17.25" x14ac:dyDescent="0.25">
      <c r="D387" s="9" t="s">
        <v>550</v>
      </c>
    </row>
    <row r="388" spans="4:4" ht="17.25" x14ac:dyDescent="0.25">
      <c r="D388" s="9" t="s">
        <v>551</v>
      </c>
    </row>
    <row r="389" spans="4:4" ht="17.25" x14ac:dyDescent="0.25">
      <c r="D389" s="9" t="s">
        <v>552</v>
      </c>
    </row>
    <row r="390" spans="4:4" ht="17.25" x14ac:dyDescent="0.25">
      <c r="D390" s="9" t="s">
        <v>553</v>
      </c>
    </row>
    <row r="391" spans="4:4" ht="17.25" x14ac:dyDescent="0.25">
      <c r="D391" s="9" t="s">
        <v>556</v>
      </c>
    </row>
    <row r="392" spans="4:4" ht="17.25" x14ac:dyDescent="0.25">
      <c r="D392" s="9" t="s">
        <v>557</v>
      </c>
    </row>
    <row r="393" spans="4:4" ht="17.25" x14ac:dyDescent="0.25">
      <c r="D393" s="9" t="s">
        <v>554</v>
      </c>
    </row>
    <row r="394" spans="4:4" ht="17.25" x14ac:dyDescent="0.25">
      <c r="D394" s="9" t="s">
        <v>555</v>
      </c>
    </row>
    <row r="395" spans="4:4" ht="17.25" x14ac:dyDescent="0.25">
      <c r="D395" s="9" t="s">
        <v>526</v>
      </c>
    </row>
    <row r="396" spans="4:4" ht="17.25" x14ac:dyDescent="0.25">
      <c r="D396" s="9" t="s">
        <v>527</v>
      </c>
    </row>
    <row r="397" spans="4:4" ht="17.25" x14ac:dyDescent="0.25">
      <c r="D397" s="9" t="s">
        <v>528</v>
      </c>
    </row>
    <row r="398" spans="4:4" ht="17.25" x14ac:dyDescent="0.25">
      <c r="D398" s="9" t="s">
        <v>529</v>
      </c>
    </row>
    <row r="399" spans="4:4" ht="17.25" x14ac:dyDescent="0.25">
      <c r="D399" s="9" t="s">
        <v>530</v>
      </c>
    </row>
    <row r="400" spans="4:4" ht="17.25" x14ac:dyDescent="0.25">
      <c r="D400" s="9" t="s">
        <v>558</v>
      </c>
    </row>
    <row r="401" spans="4:4" ht="17.25" x14ac:dyDescent="0.25">
      <c r="D401" s="9" t="s">
        <v>559</v>
      </c>
    </row>
    <row r="402" spans="4:4" ht="17.25" x14ac:dyDescent="0.25">
      <c r="D402" s="9" t="s">
        <v>560</v>
      </c>
    </row>
    <row r="403" spans="4:4" ht="17.25" x14ac:dyDescent="0.25">
      <c r="D403" s="9" t="s">
        <v>561</v>
      </c>
    </row>
    <row r="404" spans="4:4" ht="17.25" x14ac:dyDescent="0.25">
      <c r="D404" s="9" t="s">
        <v>562</v>
      </c>
    </row>
    <row r="405" spans="4:4" ht="17.25" x14ac:dyDescent="0.25">
      <c r="D405" s="9" t="s">
        <v>563</v>
      </c>
    </row>
    <row r="406" spans="4:4" ht="17.25" x14ac:dyDescent="0.25">
      <c r="D406" s="9" t="s">
        <v>564</v>
      </c>
    </row>
    <row r="407" spans="4:4" ht="17.25" x14ac:dyDescent="0.25">
      <c r="D407" s="9" t="s">
        <v>565</v>
      </c>
    </row>
    <row r="408" spans="4:4" ht="17.25" x14ac:dyDescent="0.25">
      <c r="D408" s="9" t="s">
        <v>566</v>
      </c>
    </row>
    <row r="409" spans="4:4" ht="17.25" x14ac:dyDescent="0.25">
      <c r="D409" s="9" t="s">
        <v>567</v>
      </c>
    </row>
    <row r="410" spans="4:4" ht="17.25" x14ac:dyDescent="0.25">
      <c r="D410" s="9" t="s">
        <v>573</v>
      </c>
    </row>
    <row r="411" spans="4:4" ht="17.25" x14ac:dyDescent="0.25">
      <c r="D411" s="9" t="s">
        <v>568</v>
      </c>
    </row>
    <row r="412" spans="4:4" ht="17.25" x14ac:dyDescent="0.25">
      <c r="D412" s="9" t="s">
        <v>569</v>
      </c>
    </row>
    <row r="413" spans="4:4" ht="17.25" x14ac:dyDescent="0.25">
      <c r="D413" s="9" t="s">
        <v>571</v>
      </c>
    </row>
    <row r="414" spans="4:4" ht="17.25" x14ac:dyDescent="0.25">
      <c r="D414" s="9" t="s">
        <v>570</v>
      </c>
    </row>
    <row r="415" spans="4:4" ht="17.25" x14ac:dyDescent="0.25">
      <c r="D415" s="9" t="s">
        <v>574</v>
      </c>
    </row>
    <row r="416" spans="4:4" ht="17.25" x14ac:dyDescent="0.25">
      <c r="D416" s="9" t="s">
        <v>575</v>
      </c>
    </row>
    <row r="417" spans="1:4" ht="17.25" x14ac:dyDescent="0.25">
      <c r="D417" s="9" t="s">
        <v>576</v>
      </c>
    </row>
    <row r="418" spans="1:4" ht="17.25" x14ac:dyDescent="0.25">
      <c r="D418" s="9" t="s">
        <v>572</v>
      </c>
    </row>
    <row r="420" spans="1:4" ht="17.25" x14ac:dyDescent="0.2">
      <c r="A420" s="3" t="s">
        <v>283</v>
      </c>
      <c r="B420" s="6" t="s">
        <v>841</v>
      </c>
      <c r="C420" s="9" t="s">
        <v>284</v>
      </c>
      <c r="D420" s="9" t="s">
        <v>603</v>
      </c>
    </row>
    <row r="421" spans="1:4" ht="17.25" x14ac:dyDescent="0.25">
      <c r="B421" s="6" t="s">
        <v>818</v>
      </c>
      <c r="C421" s="9" t="s">
        <v>285</v>
      </c>
      <c r="D421" s="9" t="s">
        <v>604</v>
      </c>
    </row>
    <row r="422" spans="1:4" ht="15.75" x14ac:dyDescent="0.25">
      <c r="B422" s="6" t="s">
        <v>819</v>
      </c>
    </row>
    <row r="423" spans="1:4" ht="15.75" x14ac:dyDescent="0.25">
      <c r="B423" s="6" t="s">
        <v>820</v>
      </c>
    </row>
    <row r="425" spans="1:4" ht="17.25" x14ac:dyDescent="0.2">
      <c r="A425" s="3" t="s">
        <v>286</v>
      </c>
      <c r="B425" s="6" t="s">
        <v>842</v>
      </c>
      <c r="C425" s="9" t="s">
        <v>287</v>
      </c>
      <c r="D425" s="9" t="s">
        <v>606</v>
      </c>
    </row>
    <row r="426" spans="1:4" ht="17.25" x14ac:dyDescent="0.25">
      <c r="B426" s="6" t="s">
        <v>821</v>
      </c>
      <c r="C426" s="9" t="s">
        <v>289</v>
      </c>
      <c r="D426" s="9" t="s">
        <v>605</v>
      </c>
    </row>
    <row r="427" spans="1:4" ht="17.25" x14ac:dyDescent="0.25">
      <c r="B427" s="6" t="s">
        <v>822</v>
      </c>
      <c r="C427" s="9" t="s">
        <v>290</v>
      </c>
      <c r="D427" s="9" t="s">
        <v>607</v>
      </c>
    </row>
    <row r="428" spans="1:4" ht="17.25" x14ac:dyDescent="0.25">
      <c r="C428" s="9" t="s">
        <v>288</v>
      </c>
    </row>
    <row r="430" spans="1:4" ht="17.25" x14ac:dyDescent="0.2">
      <c r="A430" s="3" t="s">
        <v>291</v>
      </c>
      <c r="B430" s="6" t="s">
        <v>843</v>
      </c>
      <c r="C430" s="9" t="s">
        <v>292</v>
      </c>
      <c r="D430" s="9" t="s">
        <v>609</v>
      </c>
    </row>
    <row r="431" spans="1:4" ht="17.25" x14ac:dyDescent="0.25">
      <c r="B431" s="6" t="s">
        <v>823</v>
      </c>
      <c r="C431" s="9" t="s">
        <v>293</v>
      </c>
      <c r="D431" s="9" t="s">
        <v>608</v>
      </c>
    </row>
    <row r="432" spans="1:4" ht="17.25" x14ac:dyDescent="0.25">
      <c r="C432" s="9" t="s">
        <v>294</v>
      </c>
    </row>
    <row r="434" spans="1:4" ht="17.25" x14ac:dyDescent="0.2">
      <c r="A434" s="3" t="s">
        <v>295</v>
      </c>
      <c r="B434" s="6" t="s">
        <v>824</v>
      </c>
      <c r="C434" s="9" t="s">
        <v>239</v>
      </c>
      <c r="D434" s="9" t="s">
        <v>610</v>
      </c>
    </row>
    <row r="435" spans="1:4" ht="17.25" x14ac:dyDescent="0.25">
      <c r="B435" s="6" t="s">
        <v>825</v>
      </c>
      <c r="C435" s="9" t="s">
        <v>296</v>
      </c>
      <c r="D435" s="9" t="s">
        <v>611</v>
      </c>
    </row>
    <row r="436" spans="1:4" ht="17.25" x14ac:dyDescent="0.25">
      <c r="C436" s="9" t="s">
        <v>297</v>
      </c>
      <c r="D436" s="9" t="s">
        <v>612</v>
      </c>
    </row>
    <row r="437" spans="1:4" ht="17.25" x14ac:dyDescent="0.25">
      <c r="C437" s="9" t="s">
        <v>298</v>
      </c>
      <c r="D437" s="9" t="s">
        <v>613</v>
      </c>
    </row>
    <row r="438" spans="1:4" ht="17.25" x14ac:dyDescent="0.25">
      <c r="C438" s="9" t="s">
        <v>299</v>
      </c>
      <c r="D438" s="9" t="s">
        <v>614</v>
      </c>
    </row>
    <row r="439" spans="1:4" ht="17.25" x14ac:dyDescent="0.25">
      <c r="C439" s="9" t="s">
        <v>300</v>
      </c>
    </row>
    <row r="440" spans="1:4" ht="17.25" x14ac:dyDescent="0.25">
      <c r="C440" s="9" t="s">
        <v>302</v>
      </c>
    </row>
    <row r="441" spans="1:4" ht="17.25" x14ac:dyDescent="0.25">
      <c r="C441" s="9" t="s">
        <v>301</v>
      </c>
    </row>
    <row r="560" spans="3:3" ht="15.75" thickBot="1" x14ac:dyDescent="0.3">
      <c r="C560" s="2"/>
    </row>
  </sheetData>
  <phoneticPr fontId="3" type="noConversion"/>
  <conditionalFormatting sqref="B2">
    <cfRule type="duplicateValues" dxfId="21" priority="1"/>
  </conditionalFormatting>
  <conditionalFormatting sqref="B276:B303 B235:B267">
    <cfRule type="duplicateValues" dxfId="20" priority="46"/>
  </conditionalFormatting>
  <conditionalFormatting sqref="C307:C1048576 C1:C303">
    <cfRule type="duplicateValues" dxfId="19" priority="2"/>
  </conditionalFormatting>
  <conditionalFormatting sqref="C310:C354 C155:C169 C171:C178 C180:C182 C188:C190 C3:C11 C54:C143 C146:C152 C193:C303 C307">
    <cfRule type="duplicateValues" dxfId="18" priority="48"/>
  </conditionalFormatting>
  <conditionalFormatting sqref="D3:D14">
    <cfRule type="duplicateValues" dxfId="17" priority="32"/>
  </conditionalFormatting>
  <conditionalFormatting sqref="D54:D67">
    <cfRule type="duplicateValues" dxfId="16" priority="30"/>
  </conditionalFormatting>
  <conditionalFormatting sqref="D71:D107">
    <cfRule type="duplicateValues" dxfId="15" priority="28"/>
  </conditionalFormatting>
  <conditionalFormatting sqref="D119:D121">
    <cfRule type="duplicateValues" dxfId="14" priority="26"/>
  </conditionalFormatting>
  <conditionalFormatting sqref="D124:D135">
    <cfRule type="duplicateValues" dxfId="13" priority="24"/>
  </conditionalFormatting>
  <conditionalFormatting sqref="D140:D142">
    <cfRule type="duplicateValues" dxfId="12" priority="22"/>
  </conditionalFormatting>
  <conditionalFormatting sqref="D146:D149">
    <cfRule type="duplicateValues" dxfId="11" priority="21"/>
  </conditionalFormatting>
  <conditionalFormatting sqref="D155:D159">
    <cfRule type="duplicateValues" dxfId="10" priority="18"/>
  </conditionalFormatting>
  <conditionalFormatting sqref="D164:D166">
    <cfRule type="duplicateValues" dxfId="9" priority="17"/>
  </conditionalFormatting>
  <conditionalFormatting sqref="D168">
    <cfRule type="duplicateValues" dxfId="8" priority="49"/>
  </conditionalFormatting>
  <conditionalFormatting sqref="D171:D177">
    <cfRule type="duplicateValues" dxfId="7" priority="15"/>
  </conditionalFormatting>
  <conditionalFormatting sqref="D180:D186">
    <cfRule type="duplicateValues" dxfId="6" priority="14"/>
  </conditionalFormatting>
  <conditionalFormatting sqref="D188:D190">
    <cfRule type="duplicateValues" dxfId="5" priority="13"/>
  </conditionalFormatting>
  <conditionalFormatting sqref="D193:D213">
    <cfRule type="duplicateValues" dxfId="4" priority="12"/>
  </conditionalFormatting>
  <conditionalFormatting sqref="D233">
    <cfRule type="duplicateValues" dxfId="3" priority="50"/>
  </conditionalFormatting>
  <conditionalFormatting sqref="D235:D288">
    <cfRule type="duplicateValues" dxfId="2" priority="10"/>
  </conditionalFormatting>
  <conditionalFormatting sqref="D307">
    <cfRule type="duplicateValues" dxfId="1" priority="51"/>
  </conditionalFormatting>
  <conditionalFormatting sqref="D310:D418">
    <cfRule type="duplicateValues" dxfId="0" priority="6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15-06-05T18:19:34Z</dcterms:created>
  <dcterms:modified xsi:type="dcterms:W3CDTF">2023-08-30T07:43:53Z</dcterms:modified>
</cp:coreProperties>
</file>